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https://mqoutlook-my.sharepoint.com/personal/kate_tepper_students_mq_edu_au/Documents/Desktop/PhD backup 13.06.22/Papers/"/>
    </mc:Choice>
  </mc:AlternateContent>
  <xr:revisionPtr revIDLastSave="0" documentId="8_{F9802A94-E124-4FD2-839F-F47AD6E96F9D}" xr6:coauthVersionLast="36" xr6:coauthVersionMax="36" xr10:uidLastSave="{00000000-0000-0000-0000-000000000000}"/>
  <bookViews>
    <workbookView xWindow="0" yWindow="0" windowWidth="38400" windowHeight="16905" activeTab="4" xr2:uid="{E16EA883-45CB-4B32-8F4B-6D694DFD9728}"/>
  </bookViews>
  <sheets>
    <sheet name="HPLC Calibration Curves" sheetId="5" r:id="rId1"/>
    <sheet name="TNT degradation + NADH" sheetId="2" r:id="rId2"/>
    <sheet name="TNT degradation + NADPH" sheetId="3" r:id="rId3"/>
    <sheet name="2ADNT 4ADNT formation" sheetId="1" r:id="rId4"/>
    <sheet name="Relative NR mRNA expression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5" l="1"/>
  <c r="B43" i="5"/>
  <c r="B42" i="5"/>
  <c r="B41" i="5"/>
  <c r="B40" i="5"/>
  <c r="B39" i="5"/>
  <c r="B38" i="5"/>
  <c r="B37" i="5"/>
  <c r="B33" i="5"/>
  <c r="B32" i="5"/>
  <c r="B31" i="5"/>
  <c r="B30" i="5"/>
  <c r="B29" i="5"/>
  <c r="B28" i="5"/>
  <c r="B27" i="5"/>
  <c r="B26" i="5"/>
  <c r="B22" i="5"/>
  <c r="B21" i="5"/>
  <c r="B20" i="5"/>
  <c r="B19" i="5"/>
  <c r="B18" i="5"/>
  <c r="B17" i="5"/>
  <c r="B16" i="5"/>
  <c r="B15" i="5"/>
  <c r="B11" i="5"/>
  <c r="B10" i="5"/>
  <c r="B9" i="5"/>
  <c r="B8" i="5"/>
  <c r="B7" i="5"/>
  <c r="B6" i="5"/>
  <c r="B5" i="5"/>
  <c r="B4" i="5"/>
  <c r="T61" i="4" l="1"/>
  <c r="V61" i="4" s="1"/>
  <c r="W61" i="4" s="1"/>
  <c r="T60" i="4"/>
  <c r="T59" i="4"/>
  <c r="V59" i="4" s="1"/>
  <c r="W59" i="4" s="1"/>
  <c r="V58" i="4"/>
  <c r="W58" i="4" s="1"/>
  <c r="T58" i="4"/>
  <c r="T57" i="4"/>
  <c r="V57" i="4" s="1"/>
  <c r="W57" i="4" s="1"/>
  <c r="U56" i="4"/>
  <c r="V60" i="4" s="1"/>
  <c r="W60" i="4" s="1"/>
  <c r="T56" i="4"/>
  <c r="V56" i="4" s="1"/>
  <c r="W56" i="4" s="1"/>
  <c r="T51" i="4"/>
  <c r="V51" i="4" s="1"/>
  <c r="W51" i="4" s="1"/>
  <c r="T50" i="4"/>
  <c r="V50" i="4" s="1"/>
  <c r="W50" i="4" s="1"/>
  <c r="V49" i="4"/>
  <c r="W49" i="4" s="1"/>
  <c r="T49" i="4"/>
  <c r="K49" i="4"/>
  <c r="H49" i="4"/>
  <c r="E49" i="4"/>
  <c r="T48" i="4"/>
  <c r="V48" i="4" s="1"/>
  <c r="W48" i="4" s="1"/>
  <c r="K48" i="4"/>
  <c r="H48" i="4"/>
  <c r="E48" i="4"/>
  <c r="T47" i="4"/>
  <c r="V47" i="4" s="1"/>
  <c r="W47" i="4" s="1"/>
  <c r="K47" i="4"/>
  <c r="H47" i="4"/>
  <c r="E47" i="4"/>
  <c r="U46" i="4"/>
  <c r="T46" i="4"/>
  <c r="V46" i="4" s="1"/>
  <c r="W46" i="4" s="1"/>
  <c r="K46" i="4"/>
  <c r="H46" i="4"/>
  <c r="E46" i="4"/>
  <c r="T41" i="4"/>
  <c r="V41" i="4" s="1"/>
  <c r="W41" i="4" s="1"/>
  <c r="K41" i="4"/>
  <c r="H41" i="4"/>
  <c r="E41" i="4"/>
  <c r="T40" i="4"/>
  <c r="V40" i="4" s="1"/>
  <c r="W40" i="4" s="1"/>
  <c r="K40" i="4"/>
  <c r="H40" i="4"/>
  <c r="E40" i="4"/>
  <c r="T39" i="4"/>
  <c r="V39" i="4" s="1"/>
  <c r="W39" i="4" s="1"/>
  <c r="K39" i="4"/>
  <c r="H39" i="4"/>
  <c r="E39" i="4"/>
  <c r="T38" i="4"/>
  <c r="V38" i="4" s="1"/>
  <c r="W38" i="4" s="1"/>
  <c r="K38" i="4"/>
  <c r="H38" i="4"/>
  <c r="E38" i="4"/>
  <c r="T37" i="4"/>
  <c r="V37" i="4" s="1"/>
  <c r="W37" i="4" s="1"/>
  <c r="U36" i="4"/>
  <c r="T36" i="4"/>
  <c r="V36" i="4" s="1"/>
  <c r="W36" i="4" s="1"/>
  <c r="K33" i="4"/>
  <c r="H33" i="4"/>
  <c r="E33" i="4"/>
  <c r="K32" i="4"/>
  <c r="H32" i="4"/>
  <c r="E32" i="4"/>
  <c r="T31" i="4"/>
  <c r="V31" i="4" s="1"/>
  <c r="W31" i="4" s="1"/>
  <c r="K31" i="4"/>
  <c r="H31" i="4"/>
  <c r="E31" i="4"/>
  <c r="T30" i="4"/>
  <c r="V30" i="4" s="1"/>
  <c r="W30" i="4" s="1"/>
  <c r="K30" i="4"/>
  <c r="H30" i="4"/>
  <c r="E30" i="4"/>
  <c r="T29" i="4"/>
  <c r="V29" i="4" s="1"/>
  <c r="W29" i="4" s="1"/>
  <c r="T28" i="4"/>
  <c r="V28" i="4" s="1"/>
  <c r="W28" i="4" s="1"/>
  <c r="V27" i="4"/>
  <c r="W27" i="4" s="1"/>
  <c r="T27" i="4"/>
  <c r="U26" i="4"/>
  <c r="T26" i="4"/>
  <c r="V26" i="4" s="1"/>
  <c r="W26" i="4" s="1"/>
  <c r="K25" i="4"/>
  <c r="H25" i="4"/>
  <c r="E25" i="4"/>
  <c r="K24" i="4"/>
  <c r="H24" i="4"/>
  <c r="E24" i="4"/>
  <c r="K23" i="4"/>
  <c r="H23" i="4"/>
  <c r="E23" i="4"/>
  <c r="K22" i="4"/>
  <c r="H22" i="4"/>
  <c r="E22" i="4"/>
  <c r="T21" i="4"/>
  <c r="V21" i="4" s="1"/>
  <c r="W21" i="4" s="1"/>
  <c r="T20" i="4"/>
  <c r="V20" i="4" s="1"/>
  <c r="W20" i="4" s="1"/>
  <c r="T19" i="4"/>
  <c r="V19" i="4" s="1"/>
  <c r="W19" i="4" s="1"/>
  <c r="T18" i="4"/>
  <c r="V18" i="4" s="1"/>
  <c r="W18" i="4" s="1"/>
  <c r="T17" i="4"/>
  <c r="V17" i="4" s="1"/>
  <c r="W17" i="4" s="1"/>
  <c r="K17" i="4"/>
  <c r="H17" i="4"/>
  <c r="E17" i="4"/>
  <c r="U16" i="4"/>
  <c r="T16" i="4"/>
  <c r="V16" i="4" s="1"/>
  <c r="W16" i="4" s="1"/>
  <c r="K16" i="4"/>
  <c r="H16" i="4"/>
  <c r="E16" i="4"/>
  <c r="K15" i="4"/>
  <c r="H15" i="4"/>
  <c r="E15" i="4"/>
  <c r="K14" i="4"/>
  <c r="H14" i="4"/>
  <c r="E14" i="4"/>
  <c r="T11" i="4"/>
  <c r="V11" i="4" s="1"/>
  <c r="W11" i="4" s="1"/>
  <c r="T10" i="4"/>
  <c r="V10" i="4" s="1"/>
  <c r="W10" i="4" s="1"/>
  <c r="V9" i="4"/>
  <c r="W9" i="4" s="1"/>
  <c r="T9" i="4"/>
  <c r="K9" i="4"/>
  <c r="H9" i="4"/>
  <c r="E9" i="4"/>
  <c r="T8" i="4"/>
  <c r="V8" i="4" s="1"/>
  <c r="W8" i="4" s="1"/>
  <c r="K8" i="4"/>
  <c r="H8" i="4"/>
  <c r="E8" i="4"/>
  <c r="T7" i="4"/>
  <c r="V7" i="4" s="1"/>
  <c r="W7" i="4" s="1"/>
  <c r="K7" i="4"/>
  <c r="H7" i="4"/>
  <c r="E7" i="4"/>
  <c r="U6" i="4"/>
  <c r="T6" i="4"/>
  <c r="V6" i="4" s="1"/>
  <c r="W6" i="4" s="1"/>
  <c r="K6" i="4"/>
  <c r="H6" i="4"/>
  <c r="E6" i="4"/>
  <c r="G6" i="1" l="1"/>
  <c r="G7" i="1"/>
  <c r="G8" i="1"/>
  <c r="G9" i="1"/>
  <c r="G10" i="1"/>
  <c r="G11" i="1"/>
  <c r="G12" i="1"/>
  <c r="G5" i="1"/>
  <c r="G19" i="1"/>
  <c r="G20" i="1"/>
  <c r="G21" i="1"/>
  <c r="G22" i="1"/>
  <c r="G23" i="1"/>
  <c r="G24" i="1"/>
  <c r="G25" i="1"/>
  <c r="G18" i="1"/>
  <c r="H25" i="1"/>
  <c r="H24" i="1"/>
  <c r="H23" i="1"/>
  <c r="H22" i="1"/>
  <c r="H21" i="1"/>
  <c r="H20" i="1"/>
  <c r="H19" i="1"/>
  <c r="H18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2" i="1"/>
  <c r="F11" i="1"/>
  <c r="F10" i="1"/>
  <c r="F9" i="1"/>
  <c r="F8" i="1"/>
  <c r="F7" i="1"/>
  <c r="F6" i="1"/>
  <c r="F5" i="1"/>
  <c r="E5" i="1"/>
  <c r="H5" i="1" s="1"/>
  <c r="E12" i="1"/>
  <c r="H12" i="1" s="1"/>
  <c r="E11" i="1"/>
  <c r="H11" i="1" s="1"/>
  <c r="E10" i="1"/>
  <c r="H10" i="1" s="1"/>
  <c r="E9" i="1"/>
  <c r="H9" i="1" s="1"/>
  <c r="E8" i="1"/>
  <c r="H8" i="1" s="1"/>
  <c r="E7" i="1"/>
  <c r="H7" i="1" s="1"/>
  <c r="E6" i="1"/>
  <c r="H6" i="1" s="1"/>
</calcChain>
</file>

<file path=xl/sharedStrings.xml><?xml version="1.0" encoding="utf-8"?>
<sst xmlns="http://schemas.openxmlformats.org/spreadsheetml/2006/main" count="525" uniqueCount="82">
  <si>
    <t>Timepoint (min)</t>
  </si>
  <si>
    <t>NsfI</t>
  </si>
  <si>
    <t>Area under the curve (mAU*min)</t>
  </si>
  <si>
    <t>Mean</t>
  </si>
  <si>
    <t>Standard deviation</t>
  </si>
  <si>
    <t>Concentration (ng/µL)</t>
  </si>
  <si>
    <t>Replicate 3</t>
  </si>
  <si>
    <t>Replicate 2</t>
  </si>
  <si>
    <t>Replicate 1</t>
  </si>
  <si>
    <t>NsfA</t>
  </si>
  <si>
    <t>2ADNT &amp; 4DNT formation with NADPH on the Eclipse column</t>
  </si>
  <si>
    <t>W1118 1st replicate</t>
  </si>
  <si>
    <t>W1118 2nd replicate</t>
  </si>
  <si>
    <t>W1118 3rd replicate</t>
  </si>
  <si>
    <t>W1118 4th replicate</t>
  </si>
  <si>
    <t>W1118 mean</t>
  </si>
  <si>
    <t>Percentage</t>
  </si>
  <si>
    <t>Standard deviation (%)</t>
  </si>
  <si>
    <t>NsfI 1st replicate</t>
  </si>
  <si>
    <t>NsfI 2nd replicate</t>
  </si>
  <si>
    <t>NsfI 3rd replicate</t>
  </si>
  <si>
    <t>NsfI 4th replicate</t>
  </si>
  <si>
    <t>NsfI mean</t>
  </si>
  <si>
    <t>NsfA 1st replicate</t>
  </si>
  <si>
    <t>NsfA 2nd replicate</t>
  </si>
  <si>
    <t>NsfA 3rd replicate</t>
  </si>
  <si>
    <t>NsfA mean</t>
  </si>
  <si>
    <t>PnrA 1st replicate</t>
  </si>
  <si>
    <t>PnrA 2nd replicate</t>
  </si>
  <si>
    <t>PnrA 3rd replicate</t>
  </si>
  <si>
    <t>PnrA mean</t>
  </si>
  <si>
    <t>SnrA 1st replicate</t>
  </si>
  <si>
    <t>SnrA 2nd replicate</t>
  </si>
  <si>
    <t>SnrA 3rd replicate</t>
  </si>
  <si>
    <t>SnrA mean</t>
  </si>
  <si>
    <t>XenA 1st replicate</t>
  </si>
  <si>
    <t>XenA 2nd replicate</t>
  </si>
  <si>
    <t>XenA 3rd replicate</t>
  </si>
  <si>
    <t>XenA mean</t>
  </si>
  <si>
    <t>Mm/NR 1st replicate</t>
  </si>
  <si>
    <t>Mm/NR 2nd replicate</t>
  </si>
  <si>
    <t>Mm/NR 3rd replicate</t>
  </si>
  <si>
    <t>Mm/NR mean</t>
  </si>
  <si>
    <t>TNT degradation with NADH with the Luna column</t>
  </si>
  <si>
    <t>NsfA 4th replicate</t>
  </si>
  <si>
    <t>Timepoint</t>
  </si>
  <si>
    <t>PnrA 4th replicate</t>
  </si>
  <si>
    <t>TNT degradation with NADPH with the Eclipse column</t>
  </si>
  <si>
    <t>CT values collected</t>
  </si>
  <si>
    <t>Expression fold change using the ΔΔCT method</t>
  </si>
  <si>
    <t>Fly line</t>
  </si>
  <si>
    <t>Primers</t>
  </si>
  <si>
    <t>CT Replicate 1</t>
  </si>
  <si>
    <t>CT Replicate 2</t>
  </si>
  <si>
    <t>CT Replicate 3</t>
  </si>
  <si>
    <t>Replicates</t>
  </si>
  <si>
    <t>Nitroreductase</t>
  </si>
  <si>
    <t>EF1</t>
  </si>
  <si>
    <t xml:space="preserve">Gene targeted in one wild type fly </t>
  </si>
  <si>
    <t>ΔCT Value (Trangenic fly line)</t>
  </si>
  <si>
    <t>ΔCT Value (WT)</t>
  </si>
  <si>
    <t>ΔΔCT Value</t>
  </si>
  <si>
    <t>Expression Fold Change</t>
  </si>
  <si>
    <t>First value</t>
  </si>
  <si>
    <t>Second value</t>
  </si>
  <si>
    <t>WT</t>
  </si>
  <si>
    <t>Mm-NR</t>
  </si>
  <si>
    <t>PnrA</t>
  </si>
  <si>
    <t>XenA</t>
  </si>
  <si>
    <t>SnrA</t>
  </si>
  <si>
    <t>TNT calibration curve from the Luna column</t>
  </si>
  <si>
    <t>TNT concentration (ng/µL)</t>
  </si>
  <si>
    <t>TNT concentration (µM)</t>
  </si>
  <si>
    <t xml:space="preserve">Area under the curve (mAU*min) </t>
  </si>
  <si>
    <t xml:space="preserve">TNT calibration curve from the Eclipse column </t>
  </si>
  <si>
    <t xml:space="preserve">2ADNT calibration curve from the Eclipse column </t>
  </si>
  <si>
    <t>2ADNT concentration (ng/µL)</t>
  </si>
  <si>
    <t>2ADNT concentration (µM)</t>
  </si>
  <si>
    <t>-</t>
  </si>
  <si>
    <t xml:space="preserve">4ADNT calibration curve from the Eclipse column </t>
  </si>
  <si>
    <t>4ADNT concentration (ng/µL)</t>
  </si>
  <si>
    <t>4ADNT concentrat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9" formatCode="0.000"/>
  </numFmts>
  <fonts count="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  <charset val="1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0"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/>
    <xf numFmtId="164" fontId="2" fillId="2" borderId="0" xfId="0" applyNumberFormat="1" applyFont="1" applyFill="1"/>
    <xf numFmtId="0" fontId="0" fillId="0" borderId="0" xfId="0" applyAlignment="1">
      <alignment horizontal="center"/>
    </xf>
    <xf numFmtId="0" fontId="0" fillId="0" borderId="0" xfId="0"/>
    <xf numFmtId="164" fontId="0" fillId="0" borderId="0" xfId="0" applyNumberFormat="1"/>
    <xf numFmtId="0" fontId="1" fillId="3" borderId="5" xfId="0" applyFont="1" applyFill="1" applyBorder="1" applyAlignment="1">
      <alignment horizontal="center" vertical="center"/>
    </xf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69" fontId="5" fillId="0" borderId="0" xfId="1" applyNumberFormat="1" applyFont="1" applyAlignment="1">
      <alignment horizontal="center" vertical="center" wrapText="1"/>
    </xf>
    <xf numFmtId="0" fontId="0" fillId="3" borderId="9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 wrapText="1"/>
    </xf>
    <xf numFmtId="169" fontId="5" fillId="3" borderId="6" xfId="1" applyNumberFormat="1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4" fillId="3" borderId="10" xfId="1" applyFont="1" applyFill="1" applyBorder="1" applyAlignment="1">
      <alignment horizontal="center" vertical="center" wrapText="1"/>
    </xf>
    <xf numFmtId="169" fontId="5" fillId="3" borderId="1" xfId="1" applyNumberFormat="1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 vertical="center"/>
    </xf>
    <xf numFmtId="0" fontId="4" fillId="3" borderId="8" xfId="1" applyFont="1" applyFill="1" applyBorder="1" applyAlignment="1">
      <alignment horizontal="center" vertical="center" wrapText="1"/>
    </xf>
    <xf numFmtId="169" fontId="5" fillId="3" borderId="3" xfId="1" applyNumberFormat="1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/>
    </xf>
    <xf numFmtId="169" fontId="4" fillId="3" borderId="7" xfId="1" applyNumberFormat="1" applyFont="1" applyFill="1" applyBorder="1" applyAlignment="1">
      <alignment horizontal="center" vertical="center" wrapText="1"/>
    </xf>
    <xf numFmtId="169" fontId="0" fillId="3" borderId="7" xfId="0" applyNumberFormat="1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169" fontId="4" fillId="3" borderId="9" xfId="1" applyNumberFormat="1" applyFont="1" applyFill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3" borderId="8" xfId="0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center" vertical="center"/>
    </xf>
    <xf numFmtId="169" fontId="4" fillId="3" borderId="10" xfId="1" applyNumberFormat="1" applyFont="1" applyFill="1" applyBorder="1" applyAlignment="1">
      <alignment horizontal="center" vertical="center" wrapText="1"/>
    </xf>
    <xf numFmtId="169" fontId="4" fillId="3" borderId="8" xfId="1" applyNumberFormat="1" applyFont="1" applyFill="1" applyBorder="1" applyAlignment="1">
      <alignment horizontal="center" vertical="center" wrapText="1"/>
    </xf>
    <xf numFmtId="169" fontId="0" fillId="3" borderId="10" xfId="0" applyNumberFormat="1" applyFont="1" applyFill="1" applyBorder="1" applyAlignment="1">
      <alignment horizontal="center" vertical="center"/>
    </xf>
    <xf numFmtId="0" fontId="0" fillId="0" borderId="7" xfId="0" applyBorder="1"/>
    <xf numFmtId="0" fontId="1" fillId="3" borderId="1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6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3" borderId="8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 wrapText="1"/>
    </xf>
    <xf numFmtId="0" fontId="4" fillId="3" borderId="10" xfId="1" applyFont="1" applyFill="1" applyBorder="1" applyAlignment="1">
      <alignment horizontal="center" vertical="center" wrapText="1"/>
    </xf>
    <xf numFmtId="0" fontId="4" fillId="3" borderId="8" xfId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/>
    <xf numFmtId="2" fontId="0" fillId="0" borderId="0" xfId="0" applyNumberFormat="1"/>
    <xf numFmtId="164" fontId="0" fillId="0" borderId="0" xfId="0" applyNumberFormat="1"/>
  </cellXfs>
  <cellStyles count="2">
    <cellStyle name="Excel Built-in Normal" xfId="1" xr:uid="{00000000-0005-0000-0000-000000000000}"/>
    <cellStyle name="Normal" xfId="0" builtinId="0"/>
  </cellStyles>
  <dxfs count="5">
    <dxf>
      <numFmt numFmtId="2" formatCode="0.00"/>
    </dxf>
    <dxf>
      <numFmt numFmtId="2" formatCode="0.00"/>
    </dxf>
    <dxf>
      <numFmt numFmtId="2" formatCode="0.00"/>
    </dxf>
    <dxf>
      <numFmt numFmtId="164" formatCode="0.00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BEF226-B086-4EAC-8883-C02A17E05FD2}" name="Table1" displayName="Table1" ref="A3:C11" totalsRowShown="0">
  <autoFilter ref="A3:C11" xr:uid="{4CF1E17F-3ED6-4C77-B1B2-C516B2CF16C6}"/>
  <tableColumns count="3">
    <tableColumn id="1" xr3:uid="{66AE30A4-27F5-4F26-88DE-155BCF74616F}" name="TNT concentration (ng/µL)"/>
    <tableColumn id="2" xr3:uid="{8864EEFF-1A66-440D-BFE2-49A7181254A1}" name="TNT concentration (µM)" dataDxfId="4">
      <calculatedColumnFormula>A4/0.22713</calculatedColumnFormula>
    </tableColumn>
    <tableColumn id="3" xr3:uid="{A9798406-3B2F-44AC-8722-9DDB399EA79C}" name="Area under the curve (mAU*min) " dataDxfId="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F761D5A-0225-43A5-A83F-9992F50C3BC0}" name="Table3" displayName="Table3" ref="A14:C22" totalsRowShown="0">
  <autoFilter ref="A14:C22" xr:uid="{1CBAAEB5-C485-4E11-8833-59E0B1B89C0E}"/>
  <tableColumns count="3">
    <tableColumn id="1" xr3:uid="{CA910EA1-0F92-4015-87EE-565D95BA16E8}" name="TNT concentration (ng/µL)"/>
    <tableColumn id="2" xr3:uid="{273ECE90-CBAD-4E1B-B77B-E9CEA18C5493}" name="TNT concentration (µM)" dataDxfId="2">
      <calculatedColumnFormula>A15/0.22713</calculatedColumnFormula>
    </tableColumn>
    <tableColumn id="3" xr3:uid="{53ABE969-DBBE-4A06-A802-4EC9F5E8C7A0}" name="Area under the curve (mAU*min) 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62DB644-E801-4FFB-9B2F-4ACA2F9B463D}" name="Table4" displayName="Table4" ref="A25:C33" totalsRowShown="0">
  <autoFilter ref="A25:C33" xr:uid="{660FBD30-2B86-406C-9C2F-CAC44EB7C642}"/>
  <tableColumns count="3">
    <tableColumn id="1" xr3:uid="{4C006572-5963-4D11-8C87-C2375F761F0A}" name="2ADNT concentration (ng/µL)"/>
    <tableColumn id="2" xr3:uid="{C557F4E2-B8AB-4451-9937-7EA3EF97570C}" name="2ADNT concentration (µM)" dataDxfId="1">
      <calculatedColumnFormula>A26/0.19715</calculatedColumnFormula>
    </tableColumn>
    <tableColumn id="3" xr3:uid="{E6114109-C845-4799-8AE6-5A58E050A52E}" name="Area under the curve (mAU*min) 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C14C2AD-B51E-4FFC-BE78-9AA18B10664A}" name="Table5" displayName="Table5" ref="A36:C44" totalsRowShown="0">
  <autoFilter ref="A36:C44" xr:uid="{7564632E-E109-4A8E-B787-FA84D5DB1498}"/>
  <tableColumns count="3">
    <tableColumn id="1" xr3:uid="{9234697D-E859-4938-A9D1-6A22F27B81B7}" name="4ADNT concentration (ng/µL)"/>
    <tableColumn id="2" xr3:uid="{9170EB40-B266-4FFD-A10F-9FC407D70CFD}" name="4ADNT concentration (µM)" dataDxfId="0">
      <calculatedColumnFormula>A37/0.19715</calculatedColumnFormula>
    </tableColumn>
    <tableColumn id="3" xr3:uid="{DB0666CD-4663-438B-AD74-C1654B673C60}" name="Area under the curve (mAU*min) 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AA997-7BF3-4069-8D05-6FFC38475CE5}">
  <dimension ref="A2:G44"/>
  <sheetViews>
    <sheetView workbookViewId="0">
      <selection activeCell="C53" sqref="C53"/>
    </sheetView>
  </sheetViews>
  <sheetFormatPr defaultRowHeight="14.25"/>
  <cols>
    <col min="1" max="1" width="27.375" style="86" customWidth="1"/>
    <col min="2" max="2" width="25.375" style="88" customWidth="1"/>
    <col min="3" max="3" width="30.875" style="89" customWidth="1"/>
    <col min="4" max="5" width="22.25" style="89" bestFit="1" customWidth="1"/>
    <col min="6" max="6" width="30.375" style="89" bestFit="1" customWidth="1"/>
    <col min="7" max="7" width="17.875" style="89" bestFit="1" customWidth="1"/>
    <col min="8" max="16384" width="9" style="86"/>
  </cols>
  <sheetData>
    <row r="2" spans="1:7" ht="15">
      <c r="A2" s="85" t="s">
        <v>70</v>
      </c>
      <c r="B2" s="85"/>
      <c r="C2" s="85"/>
      <c r="D2" s="87"/>
      <c r="E2" s="87"/>
      <c r="F2" s="87"/>
      <c r="G2" s="87"/>
    </row>
    <row r="3" spans="1:7">
      <c r="A3" s="86" t="s">
        <v>71</v>
      </c>
      <c r="B3" s="88" t="s">
        <v>72</v>
      </c>
      <c r="C3" s="89" t="s">
        <v>73</v>
      </c>
      <c r="E3" s="86"/>
      <c r="F3" s="86"/>
      <c r="G3" s="86"/>
    </row>
    <row r="4" spans="1:7">
      <c r="A4" s="86">
        <v>50</v>
      </c>
      <c r="B4" s="88">
        <f t="shared" ref="B4:B11" si="0">A4/0.22713</f>
        <v>220.13824681900235</v>
      </c>
      <c r="C4" s="89">
        <v>53.790300000000002</v>
      </c>
      <c r="E4" s="86"/>
      <c r="F4" s="86"/>
      <c r="G4" s="86"/>
    </row>
    <row r="5" spans="1:7">
      <c r="A5" s="86">
        <v>25</v>
      </c>
      <c r="B5" s="88">
        <f t="shared" si="0"/>
        <v>110.06912340950117</v>
      </c>
      <c r="C5" s="89">
        <v>27.051766666666666</v>
      </c>
      <c r="E5" s="86"/>
      <c r="F5" s="86"/>
      <c r="G5" s="86"/>
    </row>
    <row r="6" spans="1:7">
      <c r="A6" s="86">
        <v>10</v>
      </c>
      <c r="B6" s="88">
        <f t="shared" si="0"/>
        <v>44.027649363800464</v>
      </c>
      <c r="C6" s="89">
        <v>10.46</v>
      </c>
      <c r="E6" s="86"/>
      <c r="F6" s="86"/>
      <c r="G6" s="86"/>
    </row>
    <row r="7" spans="1:7">
      <c r="A7" s="86">
        <v>5</v>
      </c>
      <c r="B7" s="88">
        <f t="shared" si="0"/>
        <v>22.013824681900232</v>
      </c>
      <c r="C7" s="89">
        <v>5.3243666666666671</v>
      </c>
      <c r="E7" s="86"/>
      <c r="F7" s="86"/>
      <c r="G7" s="86"/>
    </row>
    <row r="8" spans="1:7">
      <c r="A8" s="86">
        <v>2.5</v>
      </c>
      <c r="B8" s="88">
        <f t="shared" si="0"/>
        <v>11.006912340950116</v>
      </c>
      <c r="C8" s="89">
        <v>2.6655333333333333</v>
      </c>
      <c r="E8" s="86"/>
      <c r="F8" s="86"/>
      <c r="G8" s="86"/>
    </row>
    <row r="9" spans="1:7">
      <c r="A9" s="86">
        <v>1</v>
      </c>
      <c r="B9" s="88">
        <f t="shared" si="0"/>
        <v>4.4027649363800467</v>
      </c>
      <c r="C9" s="89">
        <v>1.03718</v>
      </c>
      <c r="E9" s="86"/>
      <c r="F9" s="86"/>
      <c r="G9" s="86"/>
    </row>
    <row r="10" spans="1:7">
      <c r="A10" s="86">
        <v>0.5</v>
      </c>
      <c r="B10" s="88">
        <f t="shared" si="0"/>
        <v>2.2013824681900234</v>
      </c>
      <c r="C10" s="89">
        <v>0.52776666666666672</v>
      </c>
      <c r="E10" s="86"/>
      <c r="F10" s="86"/>
      <c r="G10" s="86"/>
    </row>
    <row r="11" spans="1:7">
      <c r="A11" s="86">
        <v>0.1</v>
      </c>
      <c r="B11" s="88">
        <f t="shared" si="0"/>
        <v>0.4402764936380047</v>
      </c>
      <c r="C11" s="89">
        <v>8.773333333333333E-2</v>
      </c>
      <c r="E11" s="86"/>
      <c r="F11" s="86"/>
      <c r="G11" s="86"/>
    </row>
    <row r="13" spans="1:7" ht="15">
      <c r="A13" s="85" t="s">
        <v>74</v>
      </c>
      <c r="B13" s="85"/>
      <c r="C13" s="85"/>
    </row>
    <row r="14" spans="1:7">
      <c r="A14" s="86" t="s">
        <v>71</v>
      </c>
      <c r="B14" s="88" t="s">
        <v>72</v>
      </c>
      <c r="C14" s="89" t="s">
        <v>73</v>
      </c>
    </row>
    <row r="15" spans="1:7">
      <c r="A15" s="86">
        <v>50</v>
      </c>
      <c r="B15" s="88">
        <f t="shared" ref="B15:B22" si="1">A15/0.22713</f>
        <v>220.13824681900235</v>
      </c>
      <c r="C15" s="86">
        <v>26.9193</v>
      </c>
    </row>
    <row r="16" spans="1:7">
      <c r="A16" s="86">
        <v>25</v>
      </c>
      <c r="B16" s="88">
        <f t="shared" si="1"/>
        <v>110.06912340950117</v>
      </c>
      <c r="C16" s="86">
        <v>12.840199999999999</v>
      </c>
    </row>
    <row r="17" spans="1:3">
      <c r="A17" s="86">
        <v>10</v>
      </c>
      <c r="B17" s="88">
        <f t="shared" si="1"/>
        <v>44.027649363800464</v>
      </c>
      <c r="C17" s="86">
        <v>4.5827999999999998</v>
      </c>
    </row>
    <row r="18" spans="1:3">
      <c r="A18" s="86">
        <v>5</v>
      </c>
      <c r="B18" s="88">
        <f t="shared" si="1"/>
        <v>22.013824681900232</v>
      </c>
      <c r="C18" s="86">
        <v>2.2894000000000001</v>
      </c>
    </row>
    <row r="19" spans="1:3">
      <c r="A19" s="86">
        <v>2.5</v>
      </c>
      <c r="B19" s="88">
        <f t="shared" si="1"/>
        <v>11.006912340950116</v>
      </c>
      <c r="C19" s="86">
        <v>1.1756</v>
      </c>
    </row>
    <row r="20" spans="1:3">
      <c r="A20" s="86">
        <v>1</v>
      </c>
      <c r="B20" s="88">
        <f t="shared" si="1"/>
        <v>4.4027649363800467</v>
      </c>
      <c r="C20" s="86">
        <v>0.47389999999999999</v>
      </c>
    </row>
    <row r="21" spans="1:3">
      <c r="A21" s="86">
        <v>0.5</v>
      </c>
      <c r="B21" s="88">
        <f t="shared" si="1"/>
        <v>2.2013824681900234</v>
      </c>
      <c r="C21" s="86">
        <v>0.22439999999999999</v>
      </c>
    </row>
    <row r="22" spans="1:3">
      <c r="A22" s="86">
        <v>0.1</v>
      </c>
      <c r="B22" s="88">
        <f t="shared" si="1"/>
        <v>0.4402764936380047</v>
      </c>
      <c r="C22" s="86">
        <v>2.69E-2</v>
      </c>
    </row>
    <row r="23" spans="1:3">
      <c r="C23" s="86"/>
    </row>
    <row r="24" spans="1:3" ht="15">
      <c r="A24" s="85" t="s">
        <v>75</v>
      </c>
      <c r="B24" s="85"/>
      <c r="C24" s="85"/>
    </row>
    <row r="25" spans="1:3">
      <c r="A25" s="86" t="s">
        <v>76</v>
      </c>
      <c r="B25" s="88" t="s">
        <v>77</v>
      </c>
      <c r="C25" s="89" t="s">
        <v>73</v>
      </c>
    </row>
    <row r="26" spans="1:3">
      <c r="A26" s="86">
        <v>50</v>
      </c>
      <c r="B26" s="88">
        <f t="shared" ref="B26:B33" si="2">A26/0.19715</f>
        <v>253.61399949277202</v>
      </c>
      <c r="C26" s="86">
        <v>29.400500000000001</v>
      </c>
    </row>
    <row r="27" spans="1:3">
      <c r="A27" s="86">
        <v>25</v>
      </c>
      <c r="B27" s="88">
        <f t="shared" si="2"/>
        <v>126.80699974638601</v>
      </c>
      <c r="C27" s="86">
        <v>11.9354</v>
      </c>
    </row>
    <row r="28" spans="1:3">
      <c r="A28" s="86">
        <v>10</v>
      </c>
      <c r="B28" s="88">
        <f t="shared" si="2"/>
        <v>50.722799898554399</v>
      </c>
      <c r="C28" s="86">
        <v>4.7222</v>
      </c>
    </row>
    <row r="29" spans="1:3">
      <c r="A29" s="86">
        <v>5</v>
      </c>
      <c r="B29" s="88">
        <f t="shared" si="2"/>
        <v>25.3613999492772</v>
      </c>
      <c r="C29" s="86">
        <v>2.3460999999999999</v>
      </c>
    </row>
    <row r="30" spans="1:3">
      <c r="A30" s="86">
        <v>2.5</v>
      </c>
      <c r="B30" s="88">
        <f t="shared" si="2"/>
        <v>12.6806999746386</v>
      </c>
      <c r="C30" s="86">
        <v>1.1203000000000001</v>
      </c>
    </row>
    <row r="31" spans="1:3">
      <c r="A31" s="86">
        <v>1</v>
      </c>
      <c r="B31" s="88">
        <f t="shared" si="2"/>
        <v>5.0722799898554403</v>
      </c>
      <c r="C31" s="86">
        <v>0.43390000000000001</v>
      </c>
    </row>
    <row r="32" spans="1:3">
      <c r="A32" s="86">
        <v>0.5</v>
      </c>
      <c r="B32" s="88">
        <f t="shared" si="2"/>
        <v>2.5361399949277201</v>
      </c>
      <c r="C32" s="86">
        <v>0.21809999999999999</v>
      </c>
    </row>
    <row r="33" spans="1:3">
      <c r="A33" s="86">
        <v>0.1</v>
      </c>
      <c r="B33" s="88">
        <f t="shared" si="2"/>
        <v>0.50722799898554405</v>
      </c>
      <c r="C33" s="86" t="s">
        <v>78</v>
      </c>
    </row>
    <row r="35" spans="1:3" ht="15">
      <c r="A35" s="85" t="s">
        <v>79</v>
      </c>
      <c r="B35" s="85"/>
      <c r="C35" s="85"/>
    </row>
    <row r="36" spans="1:3">
      <c r="A36" s="86" t="s">
        <v>80</v>
      </c>
      <c r="B36" s="88" t="s">
        <v>81</v>
      </c>
      <c r="C36" s="89" t="s">
        <v>73</v>
      </c>
    </row>
    <row r="37" spans="1:3">
      <c r="A37" s="86">
        <v>50</v>
      </c>
      <c r="B37" s="88">
        <f t="shared" ref="B37:B44" si="3">A37/0.19715</f>
        <v>253.61399949277202</v>
      </c>
      <c r="C37" s="86">
        <v>20.023129999999998</v>
      </c>
    </row>
    <row r="38" spans="1:3">
      <c r="A38" s="86">
        <v>25</v>
      </c>
      <c r="B38" s="88">
        <f t="shared" si="3"/>
        <v>126.80699974638601</v>
      </c>
      <c r="C38" s="86">
        <v>10.2887</v>
      </c>
    </row>
    <row r="39" spans="1:3">
      <c r="A39" s="86">
        <v>10</v>
      </c>
      <c r="B39" s="88">
        <f t="shared" si="3"/>
        <v>50.722799898554399</v>
      </c>
      <c r="C39" s="86">
        <v>4.0644999999999998</v>
      </c>
    </row>
    <row r="40" spans="1:3">
      <c r="A40" s="86">
        <v>5</v>
      </c>
      <c r="B40" s="88">
        <f t="shared" si="3"/>
        <v>25.3613999492772</v>
      </c>
      <c r="C40" s="86">
        <v>1.9530000000000001</v>
      </c>
    </row>
    <row r="41" spans="1:3">
      <c r="A41" s="86">
        <v>2.5</v>
      </c>
      <c r="B41" s="88">
        <f t="shared" si="3"/>
        <v>12.6806999746386</v>
      </c>
      <c r="C41" s="86">
        <v>1.0484</v>
      </c>
    </row>
    <row r="42" spans="1:3">
      <c r="A42" s="86">
        <v>1</v>
      </c>
      <c r="B42" s="88">
        <f t="shared" si="3"/>
        <v>5.0722799898554403</v>
      </c>
      <c r="C42" s="86">
        <v>0.39850000000000002</v>
      </c>
    </row>
    <row r="43" spans="1:3">
      <c r="A43" s="86">
        <v>0.5</v>
      </c>
      <c r="B43" s="88">
        <f t="shared" si="3"/>
        <v>2.5361399949277201</v>
      </c>
      <c r="C43" s="86">
        <v>0.18959999999999999</v>
      </c>
    </row>
    <row r="44" spans="1:3">
      <c r="A44" s="86">
        <v>0.1</v>
      </c>
      <c r="B44" s="88">
        <f t="shared" si="3"/>
        <v>0.50722799898554405</v>
      </c>
      <c r="C44" s="86">
        <v>3.8300000000000001E-2</v>
      </c>
    </row>
  </sheetData>
  <mergeCells count="4">
    <mergeCell ref="A2:C2"/>
    <mergeCell ref="A13:C13"/>
    <mergeCell ref="A24:C24"/>
    <mergeCell ref="A35:C35"/>
  </mergeCells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78F1-89FD-45CE-9E44-E115052E3255}">
  <dimension ref="A1:V78"/>
  <sheetViews>
    <sheetView workbookViewId="0">
      <selection activeCell="H12" sqref="H12"/>
    </sheetView>
  </sheetViews>
  <sheetFormatPr defaultRowHeight="14.25"/>
  <sheetData>
    <row r="1" spans="1:22" s="8" customFormat="1">
      <c r="A1" s="5" t="s">
        <v>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2" s="8" customFormat="1"/>
    <row r="3" spans="1:22">
      <c r="A3" s="7" t="s">
        <v>11</v>
      </c>
      <c r="B3" s="7"/>
      <c r="C3" s="7"/>
      <c r="D3" s="8"/>
      <c r="E3" s="7" t="s">
        <v>12</v>
      </c>
      <c r="F3" s="7"/>
      <c r="G3" s="7"/>
      <c r="H3" s="8"/>
      <c r="I3" s="7" t="s">
        <v>13</v>
      </c>
      <c r="J3" s="7"/>
      <c r="K3" s="7"/>
      <c r="L3" s="8"/>
      <c r="M3" s="7" t="s">
        <v>14</v>
      </c>
      <c r="N3" s="7"/>
      <c r="O3" s="7"/>
      <c r="P3" s="8"/>
      <c r="Q3" s="7" t="s">
        <v>15</v>
      </c>
      <c r="R3" s="7"/>
      <c r="S3" s="7"/>
      <c r="T3" s="7"/>
      <c r="U3" s="7"/>
      <c r="V3" s="8"/>
    </row>
    <row r="4" spans="1:22">
      <c r="A4" s="8" t="s">
        <v>0</v>
      </c>
      <c r="B4" s="9" t="s">
        <v>2</v>
      </c>
      <c r="C4" s="9" t="s">
        <v>16</v>
      </c>
      <c r="D4" s="8"/>
      <c r="E4" s="8" t="s">
        <v>0</v>
      </c>
      <c r="F4" s="9" t="s">
        <v>2</v>
      </c>
      <c r="G4" s="9" t="s">
        <v>16</v>
      </c>
      <c r="H4" s="8"/>
      <c r="I4" s="8" t="s">
        <v>0</v>
      </c>
      <c r="J4" s="9" t="s">
        <v>2</v>
      </c>
      <c r="K4" s="9" t="s">
        <v>16</v>
      </c>
      <c r="L4" s="8"/>
      <c r="M4" s="8" t="s">
        <v>0</v>
      </c>
      <c r="N4" s="9" t="s">
        <v>2</v>
      </c>
      <c r="O4" s="9" t="s">
        <v>16</v>
      </c>
      <c r="P4" s="8"/>
      <c r="Q4" s="8" t="s">
        <v>0</v>
      </c>
      <c r="R4" s="9" t="s">
        <v>2</v>
      </c>
      <c r="S4" s="9" t="s">
        <v>16</v>
      </c>
      <c r="T4" s="9" t="s">
        <v>4</v>
      </c>
      <c r="U4" s="9" t="s">
        <v>17</v>
      </c>
      <c r="V4" s="8"/>
    </row>
    <row r="5" spans="1:22">
      <c r="A5" s="8">
        <v>0</v>
      </c>
      <c r="B5" s="9">
        <v>4.6252000000000004</v>
      </c>
      <c r="C5" s="9">
        <v>100</v>
      </c>
      <c r="D5" s="8"/>
      <c r="E5" s="8">
        <v>0</v>
      </c>
      <c r="F5" s="9">
        <v>5.2850000000000001</v>
      </c>
      <c r="G5" s="9">
        <v>100</v>
      </c>
      <c r="H5" s="8"/>
      <c r="I5" s="8">
        <v>0</v>
      </c>
      <c r="J5" s="9">
        <v>4.8822999999999999</v>
      </c>
      <c r="K5" s="9">
        <v>100</v>
      </c>
      <c r="L5" s="8"/>
      <c r="M5" s="8">
        <v>0</v>
      </c>
      <c r="N5" s="9">
        <v>4.8361999999999998</v>
      </c>
      <c r="O5" s="9">
        <v>100</v>
      </c>
      <c r="P5" s="8"/>
      <c r="Q5" s="8">
        <v>0</v>
      </c>
      <c r="R5" s="9">
        <v>4.9071750000000005</v>
      </c>
      <c r="S5" s="9">
        <v>100</v>
      </c>
      <c r="T5" s="9">
        <v>0.27563130416070902</v>
      </c>
      <c r="U5" s="9">
        <v>5.6169039041955706</v>
      </c>
      <c r="V5" s="8"/>
    </row>
    <row r="6" spans="1:22">
      <c r="A6" s="8">
        <v>1</v>
      </c>
      <c r="B6" s="9">
        <v>4.2019000000000002</v>
      </c>
      <c r="C6" s="9">
        <v>90.847963331315398</v>
      </c>
      <c r="D6" s="8"/>
      <c r="E6" s="8">
        <v>1</v>
      </c>
      <c r="F6" s="9">
        <v>4.4598000000000004</v>
      </c>
      <c r="G6" s="9">
        <v>84.385998107852416</v>
      </c>
      <c r="H6" s="8"/>
      <c r="I6" s="8">
        <v>1</v>
      </c>
      <c r="J6" s="9">
        <v>4.4233000000000002</v>
      </c>
      <c r="K6" s="9">
        <v>90.598693238842358</v>
      </c>
      <c r="L6" s="8"/>
      <c r="M6" s="8">
        <v>1</v>
      </c>
      <c r="N6" s="9">
        <v>4.2416999999999998</v>
      </c>
      <c r="O6" s="9">
        <v>87.707290848186588</v>
      </c>
      <c r="P6" s="8"/>
      <c r="Q6" s="8">
        <v>1</v>
      </c>
      <c r="R6" s="9">
        <v>4.3316750000000006</v>
      </c>
      <c r="S6" s="9">
        <v>88.272274781315119</v>
      </c>
      <c r="T6" s="9">
        <v>0.12877397187837836</v>
      </c>
      <c r="U6" s="9">
        <v>2.6241976672602538</v>
      </c>
      <c r="V6" s="8"/>
    </row>
    <row r="7" spans="1:22">
      <c r="A7" s="8">
        <v>5</v>
      </c>
      <c r="B7" s="9">
        <v>4.2497999999999996</v>
      </c>
      <c r="C7" s="9">
        <v>91.883594222952496</v>
      </c>
      <c r="D7" s="8"/>
      <c r="E7" s="8">
        <v>5</v>
      </c>
      <c r="F7" s="9">
        <v>4.7008999999999999</v>
      </c>
      <c r="G7" s="9">
        <v>88.947965941343426</v>
      </c>
      <c r="H7" s="8"/>
      <c r="I7" s="8">
        <v>5</v>
      </c>
      <c r="J7" s="9">
        <v>4.4926000000000004</v>
      </c>
      <c r="K7" s="9">
        <v>92.018106220428905</v>
      </c>
      <c r="L7" s="8"/>
      <c r="M7" s="8">
        <v>5</v>
      </c>
      <c r="N7" s="9">
        <v>4.4146000000000001</v>
      </c>
      <c r="O7" s="9">
        <v>91.282411810925936</v>
      </c>
      <c r="P7" s="8"/>
      <c r="Q7" s="8">
        <v>5</v>
      </c>
      <c r="R7" s="9">
        <v>4.4644750000000002</v>
      </c>
      <c r="S7" s="9">
        <v>90.978516152368712</v>
      </c>
      <c r="T7" s="9">
        <v>0.18731494645827576</v>
      </c>
      <c r="U7" s="9">
        <v>3.817164589774682</v>
      </c>
      <c r="V7" s="8"/>
    </row>
    <row r="8" spans="1:22">
      <c r="A8" s="8">
        <v>10</v>
      </c>
      <c r="B8" s="9">
        <v>3.9413999999999998</v>
      </c>
      <c r="C8" s="9">
        <v>85.215774452996612</v>
      </c>
      <c r="D8" s="8"/>
      <c r="E8" s="8">
        <v>10</v>
      </c>
      <c r="F8" s="9">
        <v>4.7718999999999996</v>
      </c>
      <c r="G8" s="9">
        <v>90.291390728476813</v>
      </c>
      <c r="H8" s="8"/>
      <c r="I8" s="8">
        <v>10</v>
      </c>
      <c r="J8" s="9">
        <v>4.5472000000000001</v>
      </c>
      <c r="K8" s="9">
        <v>93.136431599860728</v>
      </c>
      <c r="L8" s="8"/>
      <c r="M8" s="8">
        <v>10</v>
      </c>
      <c r="N8" s="9">
        <v>4.3369999999999997</v>
      </c>
      <c r="O8" s="9">
        <v>89.677846242917994</v>
      </c>
      <c r="P8" s="8"/>
      <c r="Q8" s="8">
        <v>10</v>
      </c>
      <c r="R8" s="9">
        <v>4.399375</v>
      </c>
      <c r="S8" s="9">
        <v>89.651887287492286</v>
      </c>
      <c r="T8" s="9">
        <v>0.35320383515282877</v>
      </c>
      <c r="U8" s="9">
        <v>7.1977020414562096</v>
      </c>
      <c r="V8" s="8"/>
    </row>
    <row r="9" spans="1:22">
      <c r="A9" s="8">
        <v>20</v>
      </c>
      <c r="B9" s="9">
        <v>4.2057000000000002</v>
      </c>
      <c r="C9" s="9">
        <v>90.930121940672834</v>
      </c>
      <c r="D9" s="8"/>
      <c r="E9" s="8">
        <v>20</v>
      </c>
      <c r="F9" s="9">
        <v>0</v>
      </c>
      <c r="G9" s="9">
        <v>0</v>
      </c>
      <c r="H9" s="8"/>
      <c r="I9" s="8">
        <v>20</v>
      </c>
      <c r="J9" s="9">
        <v>4.7159000000000004</v>
      </c>
      <c r="K9" s="9">
        <v>96.591770272207782</v>
      </c>
      <c r="L9" s="8"/>
      <c r="M9" s="8">
        <v>20</v>
      </c>
      <c r="N9" s="9">
        <v>4.3817000000000004</v>
      </c>
      <c r="O9" s="9">
        <v>90.602125635829793</v>
      </c>
      <c r="P9" s="8"/>
      <c r="Q9" s="8">
        <v>20</v>
      </c>
      <c r="R9" s="9">
        <v>4.4344333333333337</v>
      </c>
      <c r="S9" s="9">
        <v>90.366317348236677</v>
      </c>
      <c r="T9" s="9">
        <v>2.2272907658932479</v>
      </c>
      <c r="U9" s="9">
        <v>45.388451927906537</v>
      </c>
      <c r="V9" s="8"/>
    </row>
    <row r="10" spans="1:22">
      <c r="A10" s="8">
        <v>30</v>
      </c>
      <c r="B10" s="9">
        <v>4.1707999999999998</v>
      </c>
      <c r="C10" s="9">
        <v>90.175559975784822</v>
      </c>
      <c r="D10" s="8"/>
      <c r="E10" s="8">
        <v>30</v>
      </c>
      <c r="F10" s="9">
        <v>4.6750999999999996</v>
      </c>
      <c r="G10" s="9">
        <v>88.459791863765375</v>
      </c>
      <c r="H10" s="8"/>
      <c r="I10" s="8">
        <v>30</v>
      </c>
      <c r="J10" s="9">
        <v>4.5900999999999996</v>
      </c>
      <c r="K10" s="9">
        <v>94.01511582655715</v>
      </c>
      <c r="L10" s="8"/>
      <c r="M10" s="8">
        <v>30</v>
      </c>
      <c r="N10" s="9">
        <v>4.4946999999999999</v>
      </c>
      <c r="O10" s="9">
        <v>92.938670857284649</v>
      </c>
      <c r="P10" s="8"/>
      <c r="Q10" s="8">
        <v>30</v>
      </c>
      <c r="R10" s="9">
        <v>4.4826750000000004</v>
      </c>
      <c r="S10" s="9">
        <v>91.34940164147396</v>
      </c>
      <c r="T10" s="9">
        <v>0.2205887028687854</v>
      </c>
      <c r="U10" s="9">
        <v>4.4952279645373432</v>
      </c>
      <c r="V10" s="8"/>
    </row>
    <row r="11" spans="1:22">
      <c r="A11" s="8">
        <v>60</v>
      </c>
      <c r="B11" s="9">
        <v>4.5334000000000003</v>
      </c>
      <c r="C11" s="9">
        <v>98.015220963417789</v>
      </c>
      <c r="D11" s="8"/>
      <c r="E11" s="8">
        <v>60</v>
      </c>
      <c r="F11" s="9">
        <v>4.4203000000000001</v>
      </c>
      <c r="G11" s="9">
        <v>83.638599810785237</v>
      </c>
      <c r="H11" s="8"/>
      <c r="I11" s="8">
        <v>60</v>
      </c>
      <c r="J11" s="9">
        <v>4.4690000000000003</v>
      </c>
      <c r="K11" s="9">
        <v>91.534727484996836</v>
      </c>
      <c r="L11" s="8"/>
      <c r="M11" s="8">
        <v>60</v>
      </c>
      <c r="N11" s="9">
        <v>4.5243000000000002</v>
      </c>
      <c r="O11" s="9">
        <v>93.550721640957775</v>
      </c>
      <c r="P11" s="8"/>
      <c r="Q11" s="8">
        <v>60</v>
      </c>
      <c r="R11" s="9">
        <v>4.4867500000000007</v>
      </c>
      <c r="S11" s="9">
        <v>91.432443310051099</v>
      </c>
      <c r="T11" s="9">
        <v>5.2652603607672363E-2</v>
      </c>
      <c r="U11" s="9">
        <v>1.0729717934997705</v>
      </c>
      <c r="V11" s="8"/>
    </row>
    <row r="12" spans="1:22">
      <c r="A12" s="8">
        <v>90</v>
      </c>
      <c r="B12" s="9">
        <v>4.2892999999999999</v>
      </c>
      <c r="C12" s="9">
        <v>92.737611346536355</v>
      </c>
      <c r="D12" s="8"/>
      <c r="E12" s="8">
        <v>90</v>
      </c>
      <c r="F12" s="9">
        <v>4.5175000000000001</v>
      </c>
      <c r="G12" s="9">
        <v>85.477767265846737</v>
      </c>
      <c r="H12" s="8"/>
      <c r="I12" s="8">
        <v>90</v>
      </c>
      <c r="J12" s="9">
        <v>4.3765000000000001</v>
      </c>
      <c r="K12" s="9">
        <v>89.640128627900779</v>
      </c>
      <c r="L12" s="8"/>
      <c r="M12" s="8">
        <v>90</v>
      </c>
      <c r="N12" s="9">
        <v>4.2629000000000001</v>
      </c>
      <c r="O12" s="9">
        <v>88.145651544601137</v>
      </c>
      <c r="P12" s="8"/>
      <c r="Q12" s="8">
        <v>90</v>
      </c>
      <c r="R12" s="9">
        <v>4.3615499999999994</v>
      </c>
      <c r="S12" s="9">
        <v>88.881077198184272</v>
      </c>
      <c r="T12" s="9">
        <v>0.11473998140723807</v>
      </c>
      <c r="U12" s="9">
        <v>2.3382084683598618</v>
      </c>
      <c r="V12" s="8"/>
    </row>
    <row r="14" spans="1:22">
      <c r="A14" s="7" t="s">
        <v>18</v>
      </c>
      <c r="B14" s="7"/>
      <c r="C14" s="7"/>
      <c r="D14" s="8"/>
      <c r="E14" s="7" t="s">
        <v>19</v>
      </c>
      <c r="F14" s="7"/>
      <c r="G14" s="7"/>
      <c r="H14" s="8"/>
      <c r="I14" s="7" t="s">
        <v>20</v>
      </c>
      <c r="J14" s="7"/>
      <c r="K14" s="7"/>
      <c r="L14" s="8"/>
      <c r="M14" s="7" t="s">
        <v>21</v>
      </c>
      <c r="N14" s="7"/>
      <c r="O14" s="7"/>
      <c r="P14" s="8"/>
      <c r="Q14" s="7" t="s">
        <v>22</v>
      </c>
      <c r="R14" s="7"/>
      <c r="S14" s="7"/>
      <c r="T14" s="7"/>
      <c r="U14" s="7"/>
      <c r="V14" s="8"/>
    </row>
    <row r="15" spans="1:22">
      <c r="A15" s="8" t="s">
        <v>0</v>
      </c>
      <c r="B15" s="9" t="s">
        <v>2</v>
      </c>
      <c r="C15" s="9" t="s">
        <v>16</v>
      </c>
      <c r="D15" s="8"/>
      <c r="E15" s="8" t="s">
        <v>0</v>
      </c>
      <c r="F15" s="9" t="s">
        <v>2</v>
      </c>
      <c r="G15" s="9" t="s">
        <v>16</v>
      </c>
      <c r="H15" s="8"/>
      <c r="I15" s="8" t="s">
        <v>0</v>
      </c>
      <c r="J15" s="9" t="s">
        <v>2</v>
      </c>
      <c r="K15" s="9" t="s">
        <v>16</v>
      </c>
      <c r="L15" s="8"/>
      <c r="M15" s="8" t="s">
        <v>0</v>
      </c>
      <c r="N15" s="9" t="s">
        <v>2</v>
      </c>
      <c r="O15" s="9" t="s">
        <v>16</v>
      </c>
      <c r="P15" s="8"/>
      <c r="Q15" s="8" t="s">
        <v>0</v>
      </c>
      <c r="R15" s="9" t="s">
        <v>2</v>
      </c>
      <c r="S15" s="9" t="s">
        <v>16</v>
      </c>
      <c r="T15" s="9" t="s">
        <v>4</v>
      </c>
      <c r="U15" s="9" t="s">
        <v>4</v>
      </c>
      <c r="V15" s="9" t="s">
        <v>17</v>
      </c>
    </row>
    <row r="16" spans="1:22">
      <c r="A16" s="8">
        <v>0</v>
      </c>
      <c r="B16" s="9">
        <v>4.6938000000000004</v>
      </c>
      <c r="C16" s="9">
        <v>100</v>
      </c>
      <c r="D16" s="8"/>
      <c r="E16" s="8">
        <v>0</v>
      </c>
      <c r="F16" s="9">
        <v>5.3212999999999999</v>
      </c>
      <c r="G16" s="9">
        <v>100</v>
      </c>
      <c r="H16" s="8"/>
      <c r="I16" s="8">
        <v>0</v>
      </c>
      <c r="J16" s="9">
        <v>4.7838000000000003</v>
      </c>
      <c r="K16" s="9">
        <v>100</v>
      </c>
      <c r="L16" s="8"/>
      <c r="M16" s="8">
        <v>0</v>
      </c>
      <c r="N16" s="9">
        <v>4.8135000000000003</v>
      </c>
      <c r="O16" s="9">
        <v>100</v>
      </c>
      <c r="P16" s="8"/>
      <c r="Q16" s="8">
        <v>0</v>
      </c>
      <c r="R16" s="9">
        <v>4.9031000000000002</v>
      </c>
      <c r="S16" s="9">
        <v>100</v>
      </c>
      <c r="T16" s="9">
        <v>0.2834068806504173</v>
      </c>
      <c r="U16" s="9">
        <v>5.7753571179021996</v>
      </c>
      <c r="V16" s="8"/>
    </row>
    <row r="17" spans="1:22">
      <c r="A17" s="8">
        <v>1</v>
      </c>
      <c r="B17" s="9">
        <v>3.7818000000000001</v>
      </c>
      <c r="C17" s="9">
        <v>80.570113767097013</v>
      </c>
      <c r="D17" s="8"/>
      <c r="E17" s="8">
        <v>1</v>
      </c>
      <c r="F17" s="9">
        <v>3.5630999999999999</v>
      </c>
      <c r="G17" s="9">
        <v>66.959201698832999</v>
      </c>
      <c r="H17" s="8"/>
      <c r="I17" s="8">
        <v>1</v>
      </c>
      <c r="J17" s="9">
        <v>4.3699000000000003</v>
      </c>
      <c r="K17" s="9">
        <v>91.347882436556716</v>
      </c>
      <c r="L17" s="8"/>
      <c r="M17" s="8">
        <v>1</v>
      </c>
      <c r="N17" s="9">
        <v>3.9327999999999999</v>
      </c>
      <c r="O17" s="9">
        <v>81.703542121117678</v>
      </c>
      <c r="P17" s="8"/>
      <c r="Q17" s="8">
        <v>1</v>
      </c>
      <c r="R17" s="9">
        <v>3.9119000000000002</v>
      </c>
      <c r="S17" s="9">
        <v>79.784218147702461</v>
      </c>
      <c r="T17" s="9">
        <v>0.34097324430713544</v>
      </c>
      <c r="U17" s="9">
        <v>6.9484631036621964</v>
      </c>
      <c r="V17" s="8"/>
    </row>
    <row r="18" spans="1:22">
      <c r="A18" s="8">
        <v>5</v>
      </c>
      <c r="B18" s="9">
        <v>3.5188000000000001</v>
      </c>
      <c r="C18" s="9">
        <v>74.966977715283988</v>
      </c>
      <c r="D18" s="8"/>
      <c r="E18" s="8">
        <v>5</v>
      </c>
      <c r="F18" s="9">
        <v>2.6227999999999998</v>
      </c>
      <c r="G18" s="9">
        <v>49.288707646627699</v>
      </c>
      <c r="H18" s="8"/>
      <c r="I18" s="8">
        <v>5</v>
      </c>
      <c r="J18" s="9">
        <v>3.9262000000000001</v>
      </c>
      <c r="K18" s="9">
        <v>82.072829131652654</v>
      </c>
      <c r="L18" s="8"/>
      <c r="M18" s="8">
        <v>5</v>
      </c>
      <c r="N18" s="9">
        <v>2.9780000000000002</v>
      </c>
      <c r="O18" s="9">
        <v>61.867663862054634</v>
      </c>
      <c r="P18" s="8"/>
      <c r="Q18" s="8">
        <v>5</v>
      </c>
      <c r="R18" s="9">
        <v>3.26145</v>
      </c>
      <c r="S18" s="9">
        <v>66.51812118863576</v>
      </c>
      <c r="T18" s="9">
        <v>0.5762925501282633</v>
      </c>
      <c r="U18" s="9">
        <v>11.743876061649793</v>
      </c>
      <c r="V18" s="8"/>
    </row>
    <row r="19" spans="1:22">
      <c r="A19" s="8">
        <v>10</v>
      </c>
      <c r="B19" s="9">
        <v>2.7065000000000001</v>
      </c>
      <c r="C19" s="9">
        <v>57.661170054113931</v>
      </c>
      <c r="D19" s="8"/>
      <c r="E19" s="8">
        <v>10</v>
      </c>
      <c r="F19" s="9">
        <v>1.9095</v>
      </c>
      <c r="G19" s="9">
        <v>35.88408847462086</v>
      </c>
      <c r="H19" s="8"/>
      <c r="I19" s="8">
        <v>10</v>
      </c>
      <c r="J19" s="9">
        <v>3.6078999999999999</v>
      </c>
      <c r="K19" s="9">
        <v>75.419122873029792</v>
      </c>
      <c r="L19" s="8"/>
      <c r="M19" s="8">
        <v>10</v>
      </c>
      <c r="N19" s="9">
        <v>2.1608999999999998</v>
      </c>
      <c r="O19" s="9">
        <v>44.892489872234336</v>
      </c>
      <c r="P19" s="8"/>
      <c r="Q19" s="8">
        <v>10</v>
      </c>
      <c r="R19" s="9">
        <v>2.5962000000000001</v>
      </c>
      <c r="S19" s="9">
        <v>52.950174379474213</v>
      </c>
      <c r="T19" s="9">
        <v>0.75205185104929162</v>
      </c>
      <c r="U19" s="9">
        <v>15.325555967522893</v>
      </c>
    </row>
    <row r="20" spans="1:22">
      <c r="A20" s="8">
        <v>20</v>
      </c>
      <c r="B20" s="9">
        <v>2.4426999999999999</v>
      </c>
      <c r="C20" s="9">
        <v>52.040990242447471</v>
      </c>
      <c r="D20" s="8"/>
      <c r="E20" s="8">
        <v>20</v>
      </c>
      <c r="F20" s="9">
        <v>1.0354000000000001</v>
      </c>
      <c r="G20" s="9">
        <v>19.457651325803845</v>
      </c>
      <c r="H20" s="8"/>
      <c r="I20" s="8">
        <v>20</v>
      </c>
      <c r="J20" s="9">
        <v>3.1154000000000002</v>
      </c>
      <c r="K20" s="9">
        <v>65.123960031773905</v>
      </c>
      <c r="L20" s="8"/>
      <c r="M20" s="8">
        <v>20</v>
      </c>
      <c r="N20" s="9">
        <v>1.4724999999999999</v>
      </c>
      <c r="O20" s="9">
        <v>30.591046016412172</v>
      </c>
      <c r="P20" s="8"/>
      <c r="Q20" s="8">
        <v>20</v>
      </c>
      <c r="R20" s="9">
        <v>2.0165000000000002</v>
      </c>
      <c r="S20" s="9">
        <v>41.12704207542167</v>
      </c>
      <c r="T20" s="9">
        <v>0.93945389455789619</v>
      </c>
      <c r="U20" s="9">
        <v>19.144495449171796</v>
      </c>
    </row>
    <row r="21" spans="1:22">
      <c r="A21" s="8">
        <v>30</v>
      </c>
      <c r="B21" s="9">
        <v>1.8187</v>
      </c>
      <c r="C21" s="9">
        <v>38.746857556777023</v>
      </c>
      <c r="D21" s="8"/>
      <c r="E21" s="8">
        <v>30</v>
      </c>
      <c r="F21" s="9">
        <v>0.46439999999999998</v>
      </c>
      <c r="G21" s="9">
        <v>8.7271907240711855</v>
      </c>
      <c r="H21" s="8"/>
      <c r="I21" s="8">
        <v>30</v>
      </c>
      <c r="J21" s="9">
        <v>2.5918000000000001</v>
      </c>
      <c r="K21" s="9">
        <v>54.178686399933106</v>
      </c>
      <c r="L21" s="8"/>
      <c r="M21" s="8">
        <v>30</v>
      </c>
      <c r="N21" s="9">
        <v>1.0121</v>
      </c>
      <c r="O21" s="9">
        <v>21.026280253453827</v>
      </c>
      <c r="P21" s="8"/>
      <c r="Q21" s="8">
        <v>30</v>
      </c>
      <c r="R21" s="9">
        <v>1.4717500000000001</v>
      </c>
      <c r="S21" s="9">
        <v>30.016724113316069</v>
      </c>
      <c r="T21" s="9">
        <v>0.93111375065921242</v>
      </c>
      <c r="U21" s="9">
        <v>18.974537298123916</v>
      </c>
    </row>
    <row r="22" spans="1:22">
      <c r="A22" s="8">
        <v>60</v>
      </c>
      <c r="B22" s="9">
        <v>1.3246</v>
      </c>
      <c r="C22" s="9">
        <v>28.220205377306229</v>
      </c>
      <c r="D22" s="8"/>
      <c r="E22" s="8">
        <v>60</v>
      </c>
      <c r="F22" s="9">
        <v>0.23810000000000001</v>
      </c>
      <c r="G22" s="9">
        <v>4.4744705241200462</v>
      </c>
      <c r="H22" s="8"/>
      <c r="I22" s="8">
        <v>60</v>
      </c>
      <c r="J22" s="9">
        <v>1.9934000000000001</v>
      </c>
      <c r="K22" s="9">
        <v>41.669802249257906</v>
      </c>
      <c r="L22" s="8"/>
      <c r="M22" s="8">
        <v>60</v>
      </c>
      <c r="N22" s="9">
        <v>0.57099999999999995</v>
      </c>
      <c r="O22" s="9">
        <v>11.862470136075618</v>
      </c>
      <c r="P22" s="8"/>
      <c r="Q22" s="8">
        <v>60</v>
      </c>
      <c r="R22" s="9">
        <v>1.0317749999999999</v>
      </c>
      <c r="S22" s="9">
        <v>21.043319532540632</v>
      </c>
      <c r="T22" s="9">
        <v>0.78585467857189328</v>
      </c>
      <c r="U22" s="9">
        <v>16.01440092460312</v>
      </c>
    </row>
    <row r="23" spans="1:22">
      <c r="A23" s="8">
        <v>90</v>
      </c>
      <c r="B23" s="9">
        <v>0.58919999999999995</v>
      </c>
      <c r="C23" s="9">
        <v>12.552729132046528</v>
      </c>
      <c r="D23" s="8"/>
      <c r="E23" s="8">
        <v>90</v>
      </c>
      <c r="F23" s="9">
        <v>0.26200000000000001</v>
      </c>
      <c r="G23" s="9">
        <v>4.9236088925638475</v>
      </c>
      <c r="H23" s="8"/>
      <c r="I23" s="8">
        <v>90</v>
      </c>
      <c r="J23" s="9">
        <v>1.6571</v>
      </c>
      <c r="K23" s="9">
        <v>34.639826079685605</v>
      </c>
      <c r="L23" s="8"/>
      <c r="M23" s="8">
        <v>90</v>
      </c>
      <c r="N23" s="9">
        <v>0.51439999999999997</v>
      </c>
      <c r="O23" s="9">
        <v>10.686610574426092</v>
      </c>
      <c r="P23" s="8"/>
      <c r="Q23" s="8">
        <v>90</v>
      </c>
      <c r="R23" s="9">
        <v>0.7556750000000001</v>
      </c>
      <c r="S23" s="9">
        <v>15.412188207460586</v>
      </c>
      <c r="T23" s="9">
        <v>0.61703851514039743</v>
      </c>
      <c r="U23" s="9">
        <v>12.574210521132779</v>
      </c>
    </row>
    <row r="25" spans="1:22">
      <c r="A25" s="7" t="s">
        <v>23</v>
      </c>
      <c r="B25" s="7"/>
      <c r="C25" s="7"/>
      <c r="D25" s="8"/>
      <c r="E25" s="7" t="s">
        <v>24</v>
      </c>
      <c r="F25" s="7"/>
      <c r="G25" s="7"/>
      <c r="H25" s="8"/>
      <c r="I25" s="7" t="s">
        <v>25</v>
      </c>
      <c r="J25" s="7"/>
      <c r="K25" s="7"/>
      <c r="L25" s="8"/>
      <c r="M25" s="8"/>
      <c r="N25" s="8"/>
      <c r="O25" s="8"/>
      <c r="P25" s="8"/>
      <c r="Q25" s="7" t="s">
        <v>26</v>
      </c>
      <c r="R25" s="7"/>
      <c r="S25" s="7"/>
      <c r="T25" s="7"/>
      <c r="U25" s="7"/>
    </row>
    <row r="26" spans="1:22">
      <c r="A26" s="8" t="s">
        <v>0</v>
      </c>
      <c r="B26" s="9" t="s">
        <v>2</v>
      </c>
      <c r="C26" s="9" t="s">
        <v>16</v>
      </c>
      <c r="D26" s="8"/>
      <c r="E26" s="8" t="s">
        <v>0</v>
      </c>
      <c r="F26" s="9" t="s">
        <v>2</v>
      </c>
      <c r="G26" s="9" t="s">
        <v>16</v>
      </c>
      <c r="H26" s="8"/>
      <c r="I26" s="8" t="s">
        <v>0</v>
      </c>
      <c r="J26" s="9" t="s">
        <v>2</v>
      </c>
      <c r="K26" s="9" t="s">
        <v>16</v>
      </c>
      <c r="L26" s="8"/>
      <c r="M26" s="8"/>
      <c r="N26" s="8"/>
      <c r="O26" s="8"/>
      <c r="P26" s="8"/>
      <c r="Q26" s="8" t="s">
        <v>0</v>
      </c>
      <c r="R26" s="9" t="s">
        <v>2</v>
      </c>
      <c r="S26" s="9" t="s">
        <v>16</v>
      </c>
      <c r="T26" s="9" t="s">
        <v>4</v>
      </c>
      <c r="U26" s="9" t="s">
        <v>17</v>
      </c>
    </row>
    <row r="27" spans="1:22">
      <c r="A27" s="8">
        <v>0</v>
      </c>
      <c r="B27" s="9">
        <v>4.3585000000000003</v>
      </c>
      <c r="C27" s="9">
        <v>100</v>
      </c>
      <c r="D27" s="8"/>
      <c r="E27" s="8">
        <v>0</v>
      </c>
      <c r="F27" s="9">
        <v>4.8724999999999996</v>
      </c>
      <c r="G27" s="9">
        <v>100</v>
      </c>
      <c r="H27" s="8"/>
      <c r="I27" s="8">
        <v>0</v>
      </c>
      <c r="J27" s="9">
        <v>4.8093000000000004</v>
      </c>
      <c r="K27" s="9">
        <v>100</v>
      </c>
      <c r="L27" s="8"/>
      <c r="M27" s="8"/>
      <c r="N27" s="8"/>
      <c r="O27" s="8"/>
      <c r="P27" s="8"/>
      <c r="Q27" s="8">
        <v>0</v>
      </c>
      <c r="R27" s="9">
        <v>4.6801000000000004</v>
      </c>
      <c r="S27" s="9">
        <v>100</v>
      </c>
      <c r="T27" s="9">
        <v>0.28030069568233307</v>
      </c>
      <c r="U27" s="9">
        <v>5.7120582755319109</v>
      </c>
    </row>
    <row r="28" spans="1:22">
      <c r="A28" s="8">
        <v>1</v>
      </c>
      <c r="B28" s="9">
        <v>4.2804000000000002</v>
      </c>
      <c r="C28" s="9">
        <v>98.208099116668578</v>
      </c>
      <c r="D28" s="8"/>
      <c r="E28" s="8">
        <v>1</v>
      </c>
      <c r="F28" s="9">
        <v>4.4206000000000003</v>
      </c>
      <c r="G28" s="9">
        <v>90.725500256541821</v>
      </c>
      <c r="H28" s="8"/>
      <c r="I28" s="8">
        <v>1</v>
      </c>
      <c r="J28" s="9">
        <v>4.4794</v>
      </c>
      <c r="K28" s="9">
        <v>93.140373858981548</v>
      </c>
      <c r="L28" s="8"/>
      <c r="M28" s="8"/>
      <c r="N28" s="8"/>
      <c r="O28" s="8"/>
      <c r="P28" s="8"/>
      <c r="Q28" s="8">
        <v>1</v>
      </c>
      <c r="R28" s="9">
        <v>4.3934666666666669</v>
      </c>
      <c r="S28" s="9">
        <v>93.875486991018704</v>
      </c>
      <c r="T28" s="9">
        <v>0.10223704481905432</v>
      </c>
      <c r="U28" s="9">
        <v>2.0834195809005038</v>
      </c>
    </row>
    <row r="29" spans="1:22">
      <c r="A29" s="8">
        <v>5</v>
      </c>
      <c r="B29" s="9">
        <v>4.2255000000000003</v>
      </c>
      <c r="C29" s="9">
        <v>96.948491453481694</v>
      </c>
      <c r="D29" s="8"/>
      <c r="E29" s="8">
        <v>5</v>
      </c>
      <c r="F29" s="9">
        <v>4.4995000000000003</v>
      </c>
      <c r="G29" s="9">
        <v>92.344792201128797</v>
      </c>
      <c r="H29" s="8"/>
      <c r="I29" s="8">
        <v>5</v>
      </c>
      <c r="J29" s="9">
        <v>4.4908000000000001</v>
      </c>
      <c r="K29" s="9">
        <v>93.377414592560243</v>
      </c>
      <c r="L29" s="8"/>
      <c r="M29" s="8"/>
      <c r="N29" s="8"/>
      <c r="O29" s="8"/>
      <c r="P29" s="8"/>
      <c r="Q29" s="8">
        <v>5</v>
      </c>
      <c r="R29" s="9">
        <v>4.4052666666666669</v>
      </c>
      <c r="S29" s="9">
        <v>94.127618355733134</v>
      </c>
      <c r="T29" s="9">
        <v>0.15574326095640006</v>
      </c>
      <c r="U29" s="9">
        <v>3.17378656673952</v>
      </c>
    </row>
    <row r="30" spans="1:22">
      <c r="A30" s="8">
        <v>10</v>
      </c>
      <c r="B30" s="9">
        <v>4.2732000000000001</v>
      </c>
      <c r="C30" s="9">
        <v>98.042904669037512</v>
      </c>
      <c r="D30" s="8"/>
      <c r="E30" s="8">
        <v>10</v>
      </c>
      <c r="F30" s="9">
        <v>4.4621000000000004</v>
      </c>
      <c r="G30" s="9">
        <v>91.577219086711153</v>
      </c>
      <c r="H30" s="8"/>
      <c r="I30" s="8">
        <v>10</v>
      </c>
      <c r="J30" s="9">
        <v>4.5446999999999997</v>
      </c>
      <c r="K30" s="9">
        <v>94.498159815357724</v>
      </c>
      <c r="L30" s="8"/>
      <c r="M30" s="8"/>
      <c r="N30" s="8"/>
      <c r="O30" s="8"/>
      <c r="P30" s="8"/>
      <c r="Q30" s="8">
        <v>10</v>
      </c>
      <c r="R30" s="9">
        <v>4.4266666666666667</v>
      </c>
      <c r="S30" s="9">
        <v>94.584873542588113</v>
      </c>
      <c r="T30" s="9">
        <v>0.13917508158191716</v>
      </c>
      <c r="U30" s="9">
        <v>2.8361548463610355</v>
      </c>
    </row>
    <row r="31" spans="1:22">
      <c r="A31" s="8">
        <v>20</v>
      </c>
      <c r="B31" s="9">
        <v>4.2267999999999999</v>
      </c>
      <c r="C31" s="9">
        <v>96.978318228748421</v>
      </c>
      <c r="D31" s="8"/>
      <c r="E31" s="8">
        <v>20</v>
      </c>
      <c r="F31" s="9">
        <v>4.8384</v>
      </c>
      <c r="G31" s="9">
        <v>99.300153925089802</v>
      </c>
      <c r="H31" s="8"/>
      <c r="I31" s="8">
        <v>20</v>
      </c>
      <c r="J31" s="9">
        <v>4.4824999999999999</v>
      </c>
      <c r="K31" s="9">
        <v>93.204832304077513</v>
      </c>
      <c r="L31" s="8"/>
      <c r="M31" s="8"/>
      <c r="N31" s="8"/>
      <c r="O31" s="8"/>
      <c r="P31" s="8"/>
      <c r="Q31" s="8">
        <v>20</v>
      </c>
      <c r="R31" s="9">
        <v>4.5159000000000002</v>
      </c>
      <c r="S31" s="9">
        <v>96.491527958804298</v>
      </c>
      <c r="T31" s="9">
        <v>0.30716495568342433</v>
      </c>
      <c r="U31" s="9">
        <v>6.259506858496473</v>
      </c>
    </row>
    <row r="32" spans="1:22">
      <c r="A32" s="8">
        <v>30</v>
      </c>
      <c r="B32" s="9">
        <v>3.9733000000000001</v>
      </c>
      <c r="C32" s="9">
        <v>91.162097051737973</v>
      </c>
      <c r="D32" s="8"/>
      <c r="E32" s="8">
        <v>30</v>
      </c>
      <c r="F32" s="9">
        <v>4.1993</v>
      </c>
      <c r="G32" s="9">
        <v>86.183683940482297</v>
      </c>
      <c r="H32" s="8"/>
      <c r="I32" s="8">
        <v>30</v>
      </c>
      <c r="J32" s="9">
        <v>4.3109999999999999</v>
      </c>
      <c r="K32" s="9">
        <v>89.638824776994568</v>
      </c>
      <c r="L32" s="8"/>
      <c r="M32" s="8"/>
      <c r="N32" s="8"/>
      <c r="O32" s="8"/>
      <c r="P32" s="8"/>
      <c r="Q32" s="8">
        <v>30</v>
      </c>
      <c r="R32" s="9">
        <v>4.1612</v>
      </c>
      <c r="S32" s="9">
        <v>88.912630072007005</v>
      </c>
      <c r="T32" s="9">
        <v>0.17204368631251768</v>
      </c>
      <c r="U32" s="9">
        <v>3.5059619090926586</v>
      </c>
    </row>
    <row r="33" spans="1:21">
      <c r="A33" s="8">
        <v>60</v>
      </c>
      <c r="B33" s="9">
        <v>3.7351000000000001</v>
      </c>
      <c r="C33" s="9">
        <v>85.696914075943553</v>
      </c>
      <c r="D33" s="8"/>
      <c r="E33" s="8">
        <v>60</v>
      </c>
      <c r="F33" s="9">
        <v>4.2329999999999997</v>
      </c>
      <c r="G33" s="9">
        <v>86.875320677270395</v>
      </c>
      <c r="H33" s="8"/>
      <c r="I33" s="8">
        <v>60</v>
      </c>
      <c r="J33" s="9">
        <v>4.1162000000000001</v>
      </c>
      <c r="K33" s="9">
        <v>85.58833925935167</v>
      </c>
      <c r="L33" s="8"/>
      <c r="M33" s="8"/>
      <c r="N33" s="8"/>
      <c r="O33" s="8"/>
      <c r="P33" s="8"/>
      <c r="Q33" s="8">
        <v>60</v>
      </c>
      <c r="R33" s="9">
        <v>4.0280999999999993</v>
      </c>
      <c r="S33" s="9">
        <v>86.068673746287445</v>
      </c>
      <c r="T33" s="9">
        <v>0.26037916583321313</v>
      </c>
      <c r="U33" s="9">
        <v>5.3060908941134795</v>
      </c>
    </row>
    <row r="34" spans="1:21">
      <c r="A34" s="8">
        <v>90</v>
      </c>
      <c r="B34" s="9">
        <v>3.7913999999999999</v>
      </c>
      <c r="C34" s="9">
        <v>86.988642881725355</v>
      </c>
      <c r="D34" s="8"/>
      <c r="E34" s="8">
        <v>90</v>
      </c>
      <c r="F34" s="9">
        <v>3.7915999999999999</v>
      </c>
      <c r="G34" s="9">
        <v>77.816316059517703</v>
      </c>
      <c r="H34" s="8"/>
      <c r="I34" s="8">
        <v>90</v>
      </c>
      <c r="J34" s="9">
        <v>3.9034</v>
      </c>
      <c r="K34" s="9">
        <v>81.163578899216091</v>
      </c>
      <c r="L34" s="8"/>
      <c r="M34" s="8"/>
      <c r="N34" s="8"/>
      <c r="O34" s="8"/>
      <c r="P34" s="8"/>
      <c r="Q34" s="8">
        <v>90</v>
      </c>
      <c r="R34" s="9">
        <v>3.8473999999999999</v>
      </c>
      <c r="S34" s="9">
        <v>82.207645135787686</v>
      </c>
      <c r="T34" s="9">
        <v>7.9195959492893389E-2</v>
      </c>
      <c r="U34" s="9">
        <v>1.6138808885538702</v>
      </c>
    </row>
    <row r="36" spans="1:21">
      <c r="A36" s="7" t="s">
        <v>27</v>
      </c>
      <c r="B36" s="7"/>
      <c r="C36" s="7"/>
      <c r="D36" s="8"/>
      <c r="E36" s="7" t="s">
        <v>28</v>
      </c>
      <c r="F36" s="7"/>
      <c r="G36" s="7"/>
      <c r="H36" s="8"/>
      <c r="I36" s="7" t="s">
        <v>29</v>
      </c>
      <c r="J36" s="7"/>
      <c r="K36" s="7"/>
      <c r="L36" s="8"/>
      <c r="M36" s="8"/>
      <c r="N36" s="8"/>
      <c r="O36" s="8"/>
      <c r="P36" s="8"/>
      <c r="Q36" s="7" t="s">
        <v>30</v>
      </c>
      <c r="R36" s="7"/>
      <c r="S36" s="7"/>
      <c r="T36" s="7"/>
      <c r="U36" s="7"/>
    </row>
    <row r="37" spans="1:21">
      <c r="A37" s="8" t="s">
        <v>0</v>
      </c>
      <c r="B37" s="9" t="s">
        <v>2</v>
      </c>
      <c r="C37" s="9" t="s">
        <v>16</v>
      </c>
      <c r="D37" s="8"/>
      <c r="E37" s="8" t="s">
        <v>0</v>
      </c>
      <c r="F37" s="9" t="s">
        <v>2</v>
      </c>
      <c r="G37" s="9" t="s">
        <v>16</v>
      </c>
      <c r="H37" s="8"/>
      <c r="I37" s="8" t="s">
        <v>0</v>
      </c>
      <c r="J37" s="9" t="s">
        <v>2</v>
      </c>
      <c r="K37" s="9" t="s">
        <v>16</v>
      </c>
      <c r="L37" s="8"/>
      <c r="M37" s="8"/>
      <c r="N37" s="8"/>
      <c r="O37" s="8"/>
      <c r="P37" s="8"/>
      <c r="Q37" s="8" t="s">
        <v>0</v>
      </c>
      <c r="R37" s="9" t="s">
        <v>2</v>
      </c>
      <c r="S37" s="9" t="s">
        <v>16</v>
      </c>
      <c r="T37" s="9" t="s">
        <v>4</v>
      </c>
      <c r="U37" s="9" t="s">
        <v>17</v>
      </c>
    </row>
    <row r="38" spans="1:21">
      <c r="A38" s="8">
        <v>0</v>
      </c>
      <c r="B38" s="9">
        <v>4.9246999999999996</v>
      </c>
      <c r="C38" s="9">
        <v>100</v>
      </c>
      <c r="D38" s="8"/>
      <c r="E38" s="8">
        <v>0</v>
      </c>
      <c r="F38" s="9">
        <v>4.9214000000000002</v>
      </c>
      <c r="G38" s="9">
        <v>100</v>
      </c>
      <c r="H38" s="8"/>
      <c r="I38" s="8">
        <v>0</v>
      </c>
      <c r="J38" s="9">
        <v>4.6661000000000001</v>
      </c>
      <c r="K38" s="9">
        <v>100</v>
      </c>
      <c r="L38" s="8"/>
      <c r="M38" s="8"/>
      <c r="N38" s="8"/>
      <c r="O38" s="8"/>
      <c r="P38" s="8"/>
      <c r="Q38" s="8">
        <v>0</v>
      </c>
      <c r="R38" s="9">
        <v>4.8373999999999997</v>
      </c>
      <c r="S38" s="9">
        <v>100</v>
      </c>
      <c r="T38" s="9">
        <v>0.14835932731041876</v>
      </c>
      <c r="U38" s="9">
        <v>3.0233143776290583</v>
      </c>
    </row>
    <row r="39" spans="1:21">
      <c r="A39" s="8">
        <v>1</v>
      </c>
      <c r="B39" s="9">
        <v>4.1223999999999998</v>
      </c>
      <c r="C39" s="9">
        <v>83.708652303693626</v>
      </c>
      <c r="D39" s="8"/>
      <c r="E39" s="8">
        <v>1</v>
      </c>
      <c r="F39" s="9">
        <v>4.6265000000000001</v>
      </c>
      <c r="G39" s="9">
        <v>94.007802657780303</v>
      </c>
      <c r="H39" s="8"/>
      <c r="I39" s="8">
        <v>1</v>
      </c>
      <c r="J39" s="9">
        <v>4.343</v>
      </c>
      <c r="K39" s="9">
        <v>93.075587749941064</v>
      </c>
      <c r="L39" s="8"/>
      <c r="M39" s="8"/>
      <c r="N39" s="8"/>
      <c r="O39" s="8"/>
      <c r="P39" s="8"/>
      <c r="Q39" s="8">
        <v>1</v>
      </c>
      <c r="R39" s="9">
        <v>4.3639666666666663</v>
      </c>
      <c r="S39" s="9">
        <v>90.213062113256427</v>
      </c>
      <c r="T39" s="9">
        <v>0.25270319217084181</v>
      </c>
      <c r="U39" s="9">
        <v>5.1496674190515268</v>
      </c>
    </row>
    <row r="40" spans="1:21">
      <c r="A40" s="8">
        <v>5</v>
      </c>
      <c r="B40" s="9">
        <v>3.8814000000000002</v>
      </c>
      <c r="C40" s="9">
        <v>78.814953195118491</v>
      </c>
      <c r="D40" s="8"/>
      <c r="E40" s="8">
        <v>5</v>
      </c>
      <c r="F40" s="9">
        <v>4.5420999999999996</v>
      </c>
      <c r="G40" s="9">
        <v>92.29284349981711</v>
      </c>
      <c r="H40" s="8"/>
      <c r="I40" s="8">
        <v>5</v>
      </c>
      <c r="J40" s="9">
        <v>4.3929999999999998</v>
      </c>
      <c r="K40" s="9">
        <v>94.147146439210474</v>
      </c>
      <c r="L40" s="8"/>
      <c r="M40" s="8"/>
      <c r="N40" s="8"/>
      <c r="O40" s="8"/>
      <c r="P40" s="8"/>
      <c r="Q40" s="8">
        <v>5</v>
      </c>
      <c r="R40" s="9">
        <v>4.2721666666666671</v>
      </c>
      <c r="S40" s="9">
        <v>88.315348465429096</v>
      </c>
      <c r="T40" s="9">
        <v>0.3465279834780059</v>
      </c>
      <c r="U40" s="9">
        <v>7.0616593758732025</v>
      </c>
    </row>
    <row r="41" spans="1:21">
      <c r="A41" s="8">
        <v>10</v>
      </c>
      <c r="B41" s="9">
        <v>4.4168000000000003</v>
      </c>
      <c r="C41" s="9">
        <v>89.686681422218626</v>
      </c>
      <c r="D41" s="8"/>
      <c r="E41" s="8">
        <v>10</v>
      </c>
      <c r="F41" s="9">
        <v>4.4923999999999999</v>
      </c>
      <c r="G41" s="9">
        <v>91.282968261063928</v>
      </c>
      <c r="H41" s="8"/>
      <c r="I41" s="8">
        <v>10</v>
      </c>
      <c r="J41" s="9">
        <v>4.3166000000000002</v>
      </c>
      <c r="K41" s="9">
        <v>92.509804762006823</v>
      </c>
      <c r="L41" s="8"/>
      <c r="M41" s="8"/>
      <c r="N41" s="8"/>
      <c r="O41" s="8"/>
      <c r="P41" s="8"/>
      <c r="Q41" s="8">
        <v>10</v>
      </c>
      <c r="R41" s="9">
        <v>4.4085999999999999</v>
      </c>
      <c r="S41" s="9">
        <v>91.135734072022174</v>
      </c>
      <c r="T41" s="9">
        <v>8.8186393508295699E-2</v>
      </c>
      <c r="U41" s="9">
        <v>1.7970908620193022</v>
      </c>
    </row>
    <row r="42" spans="1:21">
      <c r="A42" s="8">
        <v>20</v>
      </c>
      <c r="B42" s="9">
        <v>4.3795999999999999</v>
      </c>
      <c r="C42" s="9">
        <v>88.931305460231087</v>
      </c>
      <c r="D42" s="8"/>
      <c r="E42" s="8">
        <v>20</v>
      </c>
      <c r="F42" s="9">
        <v>4.7423999999999999</v>
      </c>
      <c r="G42" s="9">
        <v>96.362823586784245</v>
      </c>
      <c r="H42" s="8"/>
      <c r="I42" s="8">
        <v>20</v>
      </c>
      <c r="J42" s="9">
        <v>4.4433999999999996</v>
      </c>
      <c r="K42" s="9">
        <v>95.227277597994032</v>
      </c>
      <c r="L42" s="8"/>
      <c r="M42" s="8"/>
      <c r="N42" s="8"/>
      <c r="O42" s="8"/>
      <c r="P42" s="8"/>
      <c r="Q42" s="8">
        <v>20</v>
      </c>
      <c r="R42" s="9">
        <v>4.5217999999999998</v>
      </c>
      <c r="S42" s="9">
        <v>93.475834125770035</v>
      </c>
      <c r="T42" s="9">
        <v>0.19369016495423827</v>
      </c>
      <c r="U42" s="9">
        <v>3.9470808551608254</v>
      </c>
    </row>
    <row r="43" spans="1:21">
      <c r="A43" s="8">
        <v>30</v>
      </c>
      <c r="B43" s="9">
        <v>4.4093</v>
      </c>
      <c r="C43" s="9">
        <v>89.53438788149532</v>
      </c>
      <c r="D43" s="8"/>
      <c r="E43" s="8">
        <v>30</v>
      </c>
      <c r="F43" s="9">
        <v>4.9669999999999996</v>
      </c>
      <c r="G43" s="9">
        <v>100.92656561141138</v>
      </c>
      <c r="H43" s="8"/>
      <c r="I43" s="8">
        <v>30</v>
      </c>
      <c r="J43" s="9">
        <v>4.1421000000000001</v>
      </c>
      <c r="K43" s="9">
        <v>88.770064936456578</v>
      </c>
      <c r="L43" s="8"/>
      <c r="M43" s="8"/>
      <c r="N43" s="8"/>
      <c r="O43" s="8"/>
      <c r="P43" s="8"/>
      <c r="Q43" s="8">
        <v>30</v>
      </c>
      <c r="R43" s="9">
        <v>4.5061333333333335</v>
      </c>
      <c r="S43" s="9">
        <v>93.151968688413902</v>
      </c>
      <c r="T43" s="9">
        <v>0.42088896793968489</v>
      </c>
      <c r="U43" s="9">
        <v>8.5770115787532504</v>
      </c>
    </row>
    <row r="44" spans="1:21">
      <c r="A44" s="8">
        <v>60</v>
      </c>
      <c r="B44" s="9">
        <v>4.0799000000000003</v>
      </c>
      <c r="C44" s="9">
        <v>82.845655572928308</v>
      </c>
      <c r="D44" s="8"/>
      <c r="E44" s="8">
        <v>60</v>
      </c>
      <c r="F44" s="9">
        <v>4.4025999999999996</v>
      </c>
      <c r="G44" s="9">
        <v>89.458284228065182</v>
      </c>
      <c r="H44" s="8"/>
      <c r="I44" s="8">
        <v>60</v>
      </c>
      <c r="J44" s="9">
        <v>4.2731000000000003</v>
      </c>
      <c r="K44" s="9">
        <v>91.57754870234244</v>
      </c>
      <c r="L44" s="8"/>
      <c r="M44" s="8"/>
      <c r="N44" s="8"/>
      <c r="O44" s="8"/>
      <c r="P44" s="8"/>
      <c r="Q44" s="8">
        <v>60</v>
      </c>
      <c r="R44" s="9">
        <v>4.2518666666666673</v>
      </c>
      <c r="S44" s="9">
        <v>87.895701547663364</v>
      </c>
      <c r="T44" s="9">
        <v>0.16239446829659326</v>
      </c>
      <c r="U44" s="9">
        <v>3.3093270220970981</v>
      </c>
    </row>
    <row r="45" spans="1:21">
      <c r="A45" s="8">
        <v>90</v>
      </c>
      <c r="B45" s="9">
        <v>4.2408000000000001</v>
      </c>
      <c r="C45" s="9">
        <v>86.112859666578672</v>
      </c>
      <c r="D45" s="8"/>
      <c r="E45" s="8">
        <v>90</v>
      </c>
      <c r="F45" s="9">
        <v>4.3860000000000001</v>
      </c>
      <c r="G45" s="9">
        <v>89.120981834437345</v>
      </c>
      <c r="H45" s="8"/>
      <c r="I45" s="8">
        <v>90</v>
      </c>
      <c r="J45" s="9">
        <v>4.2169999999999996</v>
      </c>
      <c r="K45" s="9">
        <v>90.37525985298214</v>
      </c>
      <c r="L45" s="8"/>
      <c r="M45" s="8"/>
      <c r="N45" s="8"/>
      <c r="O45" s="8"/>
      <c r="P45" s="8"/>
      <c r="Q45" s="8">
        <v>90</v>
      </c>
      <c r="R45" s="9">
        <v>4.2288999999999994</v>
      </c>
      <c r="S45" s="9">
        <v>87.42092859800718</v>
      </c>
      <c r="T45" s="9">
        <v>1.6829141392240177E-2</v>
      </c>
      <c r="U45" s="9">
        <v>0.34294968881770416</v>
      </c>
    </row>
    <row r="47" spans="1:21">
      <c r="A47" s="7" t="s">
        <v>31</v>
      </c>
      <c r="B47" s="7"/>
      <c r="C47" s="7"/>
      <c r="D47" s="8"/>
      <c r="E47" s="7" t="s">
        <v>32</v>
      </c>
      <c r="F47" s="7"/>
      <c r="G47" s="7"/>
      <c r="H47" s="8"/>
      <c r="I47" s="7" t="s">
        <v>33</v>
      </c>
      <c r="J47" s="7"/>
      <c r="K47" s="7"/>
      <c r="L47" s="8"/>
      <c r="M47" s="8"/>
      <c r="N47" s="8"/>
      <c r="O47" s="8"/>
      <c r="P47" s="8"/>
      <c r="Q47" s="7" t="s">
        <v>34</v>
      </c>
      <c r="R47" s="7"/>
      <c r="S47" s="7"/>
      <c r="T47" s="7"/>
      <c r="U47" s="7"/>
    </row>
    <row r="48" spans="1:21">
      <c r="A48" s="8" t="s">
        <v>0</v>
      </c>
      <c r="B48" s="9" t="s">
        <v>2</v>
      </c>
      <c r="C48" s="9" t="s">
        <v>16</v>
      </c>
      <c r="D48" s="8"/>
      <c r="E48" s="8" t="s">
        <v>0</v>
      </c>
      <c r="F48" s="9" t="s">
        <v>2</v>
      </c>
      <c r="G48" s="9" t="s">
        <v>16</v>
      </c>
      <c r="H48" s="8"/>
      <c r="I48" s="8" t="s">
        <v>0</v>
      </c>
      <c r="J48" s="9" t="s">
        <v>2</v>
      </c>
      <c r="K48" s="9" t="s">
        <v>16</v>
      </c>
      <c r="L48" s="8"/>
      <c r="M48" s="8"/>
      <c r="N48" s="8"/>
      <c r="O48" s="8"/>
      <c r="P48" s="8"/>
      <c r="Q48" s="8" t="s">
        <v>0</v>
      </c>
      <c r="R48" s="9" t="s">
        <v>2</v>
      </c>
      <c r="S48" s="9" t="s">
        <v>16</v>
      </c>
      <c r="T48" s="9" t="s">
        <v>4</v>
      </c>
      <c r="U48" s="9" t="s">
        <v>17</v>
      </c>
    </row>
    <row r="49" spans="1:21">
      <c r="A49" s="8">
        <v>0</v>
      </c>
      <c r="B49" s="9">
        <v>4.5220000000000002</v>
      </c>
      <c r="C49" s="9">
        <v>100</v>
      </c>
      <c r="D49" s="8"/>
      <c r="E49" s="8">
        <v>0</v>
      </c>
      <c r="F49" s="9">
        <v>4.9489999999999998</v>
      </c>
      <c r="G49" s="9">
        <v>100</v>
      </c>
      <c r="H49" s="8"/>
      <c r="I49" s="8">
        <v>0</v>
      </c>
      <c r="J49" s="9">
        <v>4.9377000000000004</v>
      </c>
      <c r="K49" s="9">
        <v>100</v>
      </c>
      <c r="L49" s="8"/>
      <c r="M49" s="8"/>
      <c r="N49" s="8"/>
      <c r="O49" s="8"/>
      <c r="P49" s="8"/>
      <c r="Q49" s="8">
        <v>0</v>
      </c>
      <c r="R49" s="9">
        <v>4.8029000000000002</v>
      </c>
      <c r="S49" s="9">
        <v>100</v>
      </c>
      <c r="T49" s="9">
        <v>0.24333213926647662</v>
      </c>
      <c r="U49" s="9">
        <v>4.9587010707072112</v>
      </c>
    </row>
    <row r="50" spans="1:21">
      <c r="A50" s="8">
        <v>1</v>
      </c>
      <c r="B50" s="9">
        <v>4.2538999999999998</v>
      </c>
      <c r="C50" s="9">
        <v>94.071207430340536</v>
      </c>
      <c r="D50" s="8"/>
      <c r="E50" s="8">
        <v>1</v>
      </c>
      <c r="F50" s="9">
        <v>4.5194000000000001</v>
      </c>
      <c r="G50" s="9">
        <v>91.319458476459886</v>
      </c>
      <c r="H50" s="8"/>
      <c r="I50" s="8">
        <v>1</v>
      </c>
      <c r="J50" s="9">
        <v>4.7194000000000003</v>
      </c>
      <c r="K50" s="9">
        <v>95.578913259209756</v>
      </c>
      <c r="L50" s="8"/>
      <c r="M50" s="8"/>
      <c r="N50" s="8"/>
      <c r="O50" s="8"/>
      <c r="P50" s="8"/>
      <c r="Q50" s="8">
        <v>1</v>
      </c>
      <c r="R50" s="9">
        <v>4.4975666666666667</v>
      </c>
      <c r="S50" s="9">
        <v>93.642729739671168</v>
      </c>
      <c r="T50" s="9">
        <v>0.23351677313061142</v>
      </c>
      <c r="U50" s="9">
        <v>4.7586803635617523</v>
      </c>
    </row>
    <row r="51" spans="1:21">
      <c r="A51" s="8">
        <v>5</v>
      </c>
      <c r="B51" s="9">
        <v>4.2374999999999998</v>
      </c>
      <c r="C51" s="9">
        <v>93.708536045997334</v>
      </c>
      <c r="D51" s="8"/>
      <c r="E51" s="8">
        <v>5</v>
      </c>
      <c r="F51" s="9">
        <v>4.7648000000000001</v>
      </c>
      <c r="G51" s="9">
        <v>96.278035966861992</v>
      </c>
      <c r="H51" s="8"/>
      <c r="I51" s="8">
        <v>5</v>
      </c>
      <c r="J51" s="9">
        <v>4.5914000000000001</v>
      </c>
      <c r="K51" s="9">
        <v>92.986613200477947</v>
      </c>
      <c r="L51" s="8"/>
      <c r="M51" s="8"/>
      <c r="N51" s="8"/>
      <c r="O51" s="8"/>
      <c r="P51" s="8"/>
      <c r="Q51" s="8">
        <v>5</v>
      </c>
      <c r="R51" s="9">
        <v>4.5312333333333337</v>
      </c>
      <c r="S51" s="9">
        <v>94.343695128637563</v>
      </c>
      <c r="T51" s="9">
        <v>0.26874959224775286</v>
      </c>
      <c r="U51" s="9">
        <v>5.4766661520682023</v>
      </c>
    </row>
    <row r="52" spans="1:21">
      <c r="A52" s="8">
        <v>10</v>
      </c>
      <c r="B52" s="9">
        <v>4.3651999999999997</v>
      </c>
      <c r="C52" s="9">
        <v>96.532507739938069</v>
      </c>
      <c r="D52" s="8"/>
      <c r="E52" s="8">
        <v>10</v>
      </c>
      <c r="F52" s="9">
        <v>4.4452999999999996</v>
      </c>
      <c r="G52" s="9">
        <v>89.822186300262672</v>
      </c>
      <c r="H52" s="8"/>
      <c r="I52" s="8">
        <v>10</v>
      </c>
      <c r="J52" s="9">
        <v>4.6436000000000002</v>
      </c>
      <c r="K52" s="9">
        <v>94.043785568179516</v>
      </c>
      <c r="L52" s="8"/>
      <c r="M52" s="8"/>
      <c r="N52" s="8"/>
      <c r="O52" s="8"/>
      <c r="P52" s="8"/>
      <c r="Q52" s="8">
        <v>10</v>
      </c>
      <c r="R52" s="9">
        <v>4.4847000000000001</v>
      </c>
      <c r="S52" s="9">
        <v>93.374836036561248</v>
      </c>
      <c r="T52" s="9">
        <v>0.14332100334563694</v>
      </c>
      <c r="U52" s="9">
        <v>2.9206417815879182</v>
      </c>
    </row>
    <row r="53" spans="1:21">
      <c r="A53" s="8">
        <v>20</v>
      </c>
      <c r="B53" s="9">
        <v>4.5037000000000003</v>
      </c>
      <c r="C53" s="9">
        <v>99.595311808934099</v>
      </c>
      <c r="D53" s="8"/>
      <c r="E53" s="8">
        <v>20</v>
      </c>
      <c r="F53" s="9">
        <v>4.5975000000000001</v>
      </c>
      <c r="G53" s="9">
        <v>92.897555061628623</v>
      </c>
      <c r="H53" s="8"/>
      <c r="I53" s="8">
        <v>20</v>
      </c>
      <c r="J53" s="9">
        <v>4.6473000000000004</v>
      </c>
      <c r="K53" s="9">
        <v>94.118719241752231</v>
      </c>
      <c r="L53" s="8"/>
      <c r="M53" s="8"/>
      <c r="N53" s="8"/>
      <c r="O53" s="8"/>
      <c r="P53" s="8"/>
      <c r="Q53" s="8">
        <v>20</v>
      </c>
      <c r="R53" s="9">
        <v>4.5828333333333333</v>
      </c>
      <c r="S53" s="9">
        <v>95.418046041627619</v>
      </c>
      <c r="T53" s="9">
        <v>7.2914836167499844E-2</v>
      </c>
      <c r="U53" s="9">
        <v>1.4858821250006335</v>
      </c>
    </row>
    <row r="54" spans="1:21">
      <c r="A54" s="8">
        <v>30</v>
      </c>
      <c r="B54" s="9">
        <v>4.3815999999999997</v>
      </c>
      <c r="C54" s="9">
        <v>96.895179124281285</v>
      </c>
      <c r="D54" s="8"/>
      <c r="E54" s="8">
        <v>30</v>
      </c>
      <c r="F54" s="9">
        <v>4.3954000000000004</v>
      </c>
      <c r="G54" s="9">
        <v>88.81390179834311</v>
      </c>
      <c r="H54" s="8"/>
      <c r="I54" s="8">
        <v>30</v>
      </c>
      <c r="J54" s="9">
        <v>4.3822000000000001</v>
      </c>
      <c r="K54" s="9">
        <v>88.749822791988166</v>
      </c>
      <c r="L54" s="8"/>
      <c r="M54" s="8"/>
      <c r="N54" s="8"/>
      <c r="O54" s="8"/>
      <c r="P54" s="8"/>
      <c r="Q54" s="8">
        <v>30</v>
      </c>
      <c r="R54" s="9">
        <v>4.386400000000001</v>
      </c>
      <c r="S54" s="9">
        <v>91.328155905806923</v>
      </c>
      <c r="T54" s="9">
        <v>7.8000000000003024E-3</v>
      </c>
      <c r="U54" s="9">
        <v>0.15895092390225132</v>
      </c>
    </row>
    <row r="55" spans="1:21">
      <c r="A55" s="8">
        <v>60</v>
      </c>
      <c r="B55" s="9">
        <v>4.2042000000000002</v>
      </c>
      <c r="C55" s="9">
        <v>92.972136222910223</v>
      </c>
      <c r="D55" s="8"/>
      <c r="E55" s="8">
        <v>60</v>
      </c>
      <c r="F55" s="9">
        <v>4.3193999999999999</v>
      </c>
      <c r="G55" s="9">
        <v>87.278238027884427</v>
      </c>
      <c r="H55" s="8"/>
      <c r="I55" s="8">
        <v>60</v>
      </c>
      <c r="J55" s="9">
        <v>4.3525</v>
      </c>
      <c r="K55" s="9">
        <v>88.148328168985557</v>
      </c>
      <c r="L55" s="8"/>
      <c r="M55" s="8"/>
      <c r="N55" s="8"/>
      <c r="O55" s="8"/>
      <c r="P55" s="8"/>
      <c r="Q55" s="8">
        <v>60</v>
      </c>
      <c r="R55" s="9">
        <v>4.2920333333333334</v>
      </c>
      <c r="S55" s="9">
        <v>89.36337074128825</v>
      </c>
      <c r="T55" s="9">
        <v>7.7845509397352644E-2</v>
      </c>
      <c r="U55" s="9">
        <v>1.5863609795320655</v>
      </c>
    </row>
    <row r="56" spans="1:21">
      <c r="A56" s="8">
        <v>90</v>
      </c>
      <c r="B56" s="9">
        <v>4.0726000000000004</v>
      </c>
      <c r="C56" s="9">
        <v>90.061919504643967</v>
      </c>
      <c r="D56" s="8"/>
      <c r="E56" s="8">
        <v>90</v>
      </c>
      <c r="F56" s="9">
        <v>4.258</v>
      </c>
      <c r="G56" s="9">
        <v>86.037583350171758</v>
      </c>
      <c r="H56" s="8"/>
      <c r="I56" s="8">
        <v>90</v>
      </c>
      <c r="J56" s="9">
        <v>4.4069000000000003</v>
      </c>
      <c r="K56" s="9">
        <v>89.250055693946578</v>
      </c>
      <c r="L56" s="8"/>
      <c r="M56" s="8"/>
      <c r="N56" s="8"/>
      <c r="O56" s="8"/>
      <c r="P56" s="8"/>
      <c r="Q56" s="8">
        <v>90</v>
      </c>
      <c r="R56" s="9">
        <v>4.2397500000000008</v>
      </c>
      <c r="S56" s="9">
        <v>88.274792312977596</v>
      </c>
      <c r="T56" s="9">
        <v>0.2363857969506627</v>
      </c>
      <c r="U56" s="9">
        <v>4.8171462593174823</v>
      </c>
    </row>
    <row r="58" spans="1:21">
      <c r="A58" s="7" t="s">
        <v>35</v>
      </c>
      <c r="B58" s="7"/>
      <c r="C58" s="7"/>
      <c r="D58" s="8"/>
      <c r="E58" s="7" t="s">
        <v>36</v>
      </c>
      <c r="F58" s="7"/>
      <c r="G58" s="7"/>
      <c r="H58" s="8"/>
      <c r="I58" s="7" t="s">
        <v>37</v>
      </c>
      <c r="J58" s="7"/>
      <c r="K58" s="7"/>
      <c r="L58" s="8"/>
      <c r="M58" s="8"/>
      <c r="N58" s="8"/>
      <c r="O58" s="8"/>
      <c r="P58" s="8"/>
      <c r="Q58" s="7" t="s">
        <v>38</v>
      </c>
      <c r="R58" s="7"/>
      <c r="S58" s="7"/>
      <c r="T58" s="7"/>
      <c r="U58" s="7"/>
    </row>
    <row r="59" spans="1:21">
      <c r="A59" s="8" t="s">
        <v>0</v>
      </c>
      <c r="B59" s="9" t="s">
        <v>2</v>
      </c>
      <c r="C59" s="9" t="s">
        <v>16</v>
      </c>
      <c r="D59" s="8"/>
      <c r="E59" s="8" t="s">
        <v>0</v>
      </c>
      <c r="F59" s="9" t="s">
        <v>2</v>
      </c>
      <c r="G59" s="9" t="s">
        <v>16</v>
      </c>
      <c r="H59" s="8"/>
      <c r="I59" s="8" t="s">
        <v>0</v>
      </c>
      <c r="J59" s="9" t="s">
        <v>2</v>
      </c>
      <c r="K59" s="9" t="s">
        <v>16</v>
      </c>
      <c r="L59" s="8"/>
      <c r="M59" s="8"/>
      <c r="N59" s="8"/>
      <c r="O59" s="8"/>
      <c r="P59" s="8"/>
      <c r="Q59" s="8" t="s">
        <v>0</v>
      </c>
      <c r="R59" s="9" t="s">
        <v>2</v>
      </c>
      <c r="S59" s="9" t="s">
        <v>16</v>
      </c>
      <c r="T59" s="9" t="s">
        <v>4</v>
      </c>
      <c r="U59" s="9" t="s">
        <v>17</v>
      </c>
    </row>
    <row r="60" spans="1:21">
      <c r="A60" s="8">
        <v>0</v>
      </c>
      <c r="B60" s="9">
        <v>4.8164999999999996</v>
      </c>
      <c r="C60" s="9">
        <v>100</v>
      </c>
      <c r="D60" s="8"/>
      <c r="E60" s="8">
        <v>0</v>
      </c>
      <c r="F60" s="9">
        <v>4.5965999999999996</v>
      </c>
      <c r="G60" s="9">
        <v>100</v>
      </c>
      <c r="H60" s="8"/>
      <c r="I60" s="8">
        <v>0</v>
      </c>
      <c r="J60" s="9">
        <v>4.8000999999999996</v>
      </c>
      <c r="K60" s="9">
        <v>100</v>
      </c>
      <c r="L60" s="8"/>
      <c r="M60" s="8"/>
      <c r="N60" s="8"/>
      <c r="O60" s="8"/>
      <c r="P60" s="8"/>
      <c r="Q60" s="8">
        <v>0</v>
      </c>
      <c r="R60" s="9">
        <v>4.7377333333333338</v>
      </c>
      <c r="S60" s="9">
        <v>100</v>
      </c>
      <c r="T60" s="9">
        <v>0.12249980952366143</v>
      </c>
      <c r="U60" s="9">
        <v>2.4963407566198765</v>
      </c>
    </row>
    <row r="61" spans="1:21">
      <c r="A61" s="8">
        <v>1</v>
      </c>
      <c r="B61" s="9">
        <v>4.5609000000000002</v>
      </c>
      <c r="C61" s="9">
        <v>94.693241980691383</v>
      </c>
      <c r="D61" s="8"/>
      <c r="E61" s="8">
        <v>1</v>
      </c>
      <c r="F61" s="9">
        <v>4.5707000000000004</v>
      </c>
      <c r="G61" s="9">
        <v>99.43654005134232</v>
      </c>
      <c r="H61" s="8"/>
      <c r="I61" s="8">
        <v>1</v>
      </c>
      <c r="J61" s="9">
        <v>4.5183</v>
      </c>
      <c r="K61" s="9">
        <v>94.129288973146402</v>
      </c>
      <c r="L61" s="8"/>
      <c r="M61" s="8"/>
      <c r="N61" s="8"/>
      <c r="O61" s="8"/>
      <c r="P61" s="8"/>
      <c r="Q61" s="8">
        <v>1</v>
      </c>
      <c r="R61" s="9">
        <v>4.5499666666666672</v>
      </c>
      <c r="S61" s="9">
        <v>96.036782709031044</v>
      </c>
      <c r="T61" s="9">
        <v>2.7858451739702705E-2</v>
      </c>
      <c r="U61" s="9">
        <v>0.56770854391177616</v>
      </c>
    </row>
    <row r="62" spans="1:21">
      <c r="A62" s="8">
        <v>5</v>
      </c>
      <c r="B62" s="9">
        <v>4.2637999999999998</v>
      </c>
      <c r="C62" s="9">
        <v>88.524862451987957</v>
      </c>
      <c r="D62" s="8"/>
      <c r="E62" s="8">
        <v>5</v>
      </c>
      <c r="F62" s="9">
        <v>4.5750999999999999</v>
      </c>
      <c r="G62" s="9">
        <v>99.532262976983006</v>
      </c>
      <c r="H62" s="8"/>
      <c r="I62" s="8">
        <v>5</v>
      </c>
      <c r="J62" s="9">
        <v>4.3990999999999998</v>
      </c>
      <c r="K62" s="9">
        <v>91.646007374846363</v>
      </c>
      <c r="L62" s="8"/>
      <c r="M62" s="8"/>
      <c r="N62" s="8"/>
      <c r="O62" s="8"/>
      <c r="P62" s="8"/>
      <c r="Q62" s="8">
        <v>5</v>
      </c>
      <c r="R62" s="9">
        <v>4.4126666666666665</v>
      </c>
      <c r="S62" s="9">
        <v>93.138772408746789</v>
      </c>
      <c r="T62" s="9">
        <v>0.15609280359239294</v>
      </c>
      <c r="U62" s="9">
        <v>3.1809096596798141</v>
      </c>
    </row>
    <row r="63" spans="1:21">
      <c r="A63" s="8">
        <v>10</v>
      </c>
      <c r="B63" s="9">
        <v>4.3662000000000001</v>
      </c>
      <c r="C63" s="9">
        <v>90.650887573964511</v>
      </c>
      <c r="D63" s="8"/>
      <c r="E63" s="8">
        <v>10</v>
      </c>
      <c r="F63" s="9">
        <v>4.3952</v>
      </c>
      <c r="G63" s="9">
        <v>95.61850063090111</v>
      </c>
      <c r="H63" s="8"/>
      <c r="I63" s="8">
        <v>10</v>
      </c>
      <c r="J63" s="9">
        <v>4.4919000000000002</v>
      </c>
      <c r="K63" s="9">
        <v>93.579300431241023</v>
      </c>
      <c r="L63" s="8"/>
      <c r="M63" s="8"/>
      <c r="N63" s="8"/>
      <c r="O63" s="8"/>
      <c r="P63" s="8"/>
      <c r="Q63" s="8">
        <v>10</v>
      </c>
      <c r="R63" s="9">
        <v>4.4177666666666662</v>
      </c>
      <c r="S63" s="9">
        <v>93.246418821940154</v>
      </c>
      <c r="T63" s="9">
        <v>6.5818411811083277E-2</v>
      </c>
      <c r="U63" s="9">
        <v>1.3412688932243759</v>
      </c>
    </row>
    <row r="64" spans="1:21">
      <c r="A64" s="8">
        <v>20</v>
      </c>
      <c r="B64" s="9">
        <v>4.45</v>
      </c>
      <c r="C64" s="9">
        <v>92.390740164019519</v>
      </c>
      <c r="D64" s="8"/>
      <c r="E64" s="8">
        <v>20</v>
      </c>
      <c r="F64" s="9">
        <v>4.4884000000000004</v>
      </c>
      <c r="G64" s="9">
        <v>97.646086237653947</v>
      </c>
      <c r="H64" s="8"/>
      <c r="I64" s="8">
        <v>20</v>
      </c>
      <c r="J64" s="9">
        <v>4.6970000000000001</v>
      </c>
      <c r="K64" s="9">
        <v>97.852128080664997</v>
      </c>
      <c r="L64" s="8"/>
      <c r="M64" s="8"/>
      <c r="N64" s="8"/>
      <c r="O64" s="8"/>
      <c r="P64" s="8"/>
      <c r="Q64" s="8">
        <v>20</v>
      </c>
      <c r="R64" s="9">
        <v>4.5451333333333332</v>
      </c>
      <c r="S64" s="9">
        <v>95.934764866462146</v>
      </c>
      <c r="T64" s="9">
        <v>0.13291445870684387</v>
      </c>
      <c r="U64" s="9">
        <v>2.7085738476179033</v>
      </c>
    </row>
    <row r="65" spans="1:21">
      <c r="A65" s="8">
        <v>30</v>
      </c>
      <c r="B65" s="9">
        <v>4.4194000000000004</v>
      </c>
      <c r="C65" s="9">
        <v>91.755424063116379</v>
      </c>
      <c r="D65" s="8"/>
      <c r="E65" s="8">
        <v>30</v>
      </c>
      <c r="F65" s="9">
        <v>4.5004999999999997</v>
      </c>
      <c r="G65" s="9">
        <v>97.909324283165816</v>
      </c>
      <c r="H65" s="8"/>
      <c r="I65" s="8">
        <v>30</v>
      </c>
      <c r="J65" s="9">
        <v>4.7960000000000003</v>
      </c>
      <c r="K65" s="9">
        <v>99.914585112810158</v>
      </c>
      <c r="L65" s="8"/>
      <c r="M65" s="8"/>
      <c r="N65" s="8"/>
      <c r="O65" s="8"/>
      <c r="P65" s="8"/>
      <c r="Q65" s="8">
        <v>30</v>
      </c>
      <c r="R65" s="9">
        <v>4.5719666666666674</v>
      </c>
      <c r="S65" s="9">
        <v>96.501139785551473</v>
      </c>
      <c r="T65" s="9">
        <v>0.19821075483770637</v>
      </c>
      <c r="U65" s="9">
        <v>4.0392028985660051</v>
      </c>
    </row>
    <row r="66" spans="1:21">
      <c r="A66" s="8">
        <v>60</v>
      </c>
      <c r="B66" s="9">
        <v>4.1028000000000002</v>
      </c>
      <c r="C66" s="9">
        <v>85.18218623481782</v>
      </c>
      <c r="D66" s="8"/>
      <c r="E66" s="8">
        <v>60</v>
      </c>
      <c r="F66" s="9">
        <v>4.2907999999999999</v>
      </c>
      <c r="G66" s="9">
        <v>93.34725666797199</v>
      </c>
      <c r="H66" s="8"/>
      <c r="I66" s="8">
        <v>60</v>
      </c>
      <c r="J66" s="9">
        <v>4.3053999999999997</v>
      </c>
      <c r="K66" s="9">
        <v>89.693964709068567</v>
      </c>
      <c r="L66" s="8"/>
      <c r="M66" s="8"/>
      <c r="N66" s="8"/>
      <c r="O66" s="8"/>
      <c r="P66" s="8"/>
      <c r="Q66" s="8">
        <v>60</v>
      </c>
      <c r="R66" s="9">
        <v>4.2329999999999997</v>
      </c>
      <c r="S66" s="9">
        <v>89.346522950496706</v>
      </c>
      <c r="T66" s="9">
        <v>0.112992566127157</v>
      </c>
      <c r="U66" s="9">
        <v>2.3025990743586071</v>
      </c>
    </row>
    <row r="67" spans="1:21">
      <c r="A67" s="8">
        <v>90</v>
      </c>
      <c r="B67" s="9">
        <v>4.306</v>
      </c>
      <c r="C67" s="9">
        <v>89.401017336240017</v>
      </c>
      <c r="D67" s="8"/>
      <c r="E67" s="8">
        <v>90</v>
      </c>
      <c r="F67" s="9">
        <v>4.1909999999999998</v>
      </c>
      <c r="G67" s="9">
        <v>91.176086672758132</v>
      </c>
      <c r="H67" s="8"/>
      <c r="I67" s="8">
        <v>90</v>
      </c>
      <c r="J67" s="9">
        <v>4.3166000000000002</v>
      </c>
      <c r="K67" s="9">
        <v>89.927293181392059</v>
      </c>
      <c r="L67" s="8"/>
      <c r="M67" s="8"/>
      <c r="N67" s="8"/>
      <c r="O67" s="8"/>
      <c r="P67" s="8"/>
      <c r="Q67" s="8">
        <v>90</v>
      </c>
      <c r="R67" s="9">
        <v>4.3113000000000001</v>
      </c>
      <c r="S67" s="9">
        <v>90.999212000112564</v>
      </c>
      <c r="T67" s="9">
        <v>7.4953318805775207E-3</v>
      </c>
      <c r="U67" s="9">
        <v>0.15274229838099354</v>
      </c>
    </row>
    <row r="69" spans="1:21">
      <c r="A69" s="7" t="s">
        <v>39</v>
      </c>
      <c r="B69" s="7"/>
      <c r="C69" s="7"/>
      <c r="D69" s="8"/>
      <c r="E69" s="7" t="s">
        <v>40</v>
      </c>
      <c r="F69" s="7"/>
      <c r="G69" s="7"/>
      <c r="H69" s="8"/>
      <c r="I69" s="7" t="s">
        <v>41</v>
      </c>
      <c r="J69" s="7"/>
      <c r="K69" s="7"/>
      <c r="L69" s="8"/>
      <c r="M69" s="8"/>
      <c r="N69" s="8"/>
      <c r="O69" s="8"/>
      <c r="P69" s="8"/>
      <c r="Q69" s="7" t="s">
        <v>42</v>
      </c>
      <c r="R69" s="7"/>
      <c r="S69" s="7"/>
      <c r="T69" s="7"/>
      <c r="U69" s="7"/>
    </row>
    <row r="70" spans="1:21">
      <c r="A70" s="8" t="s">
        <v>0</v>
      </c>
      <c r="B70" s="9" t="s">
        <v>2</v>
      </c>
      <c r="C70" s="9" t="s">
        <v>16</v>
      </c>
      <c r="D70" s="8"/>
      <c r="E70" s="8" t="s">
        <v>0</v>
      </c>
      <c r="F70" s="9" t="s">
        <v>2</v>
      </c>
      <c r="G70" s="9" t="s">
        <v>16</v>
      </c>
      <c r="H70" s="8"/>
      <c r="I70" s="8" t="s">
        <v>0</v>
      </c>
      <c r="J70" s="9" t="s">
        <v>2</v>
      </c>
      <c r="K70" s="9" t="s">
        <v>16</v>
      </c>
      <c r="L70" s="8"/>
      <c r="M70" s="8"/>
      <c r="N70" s="8"/>
      <c r="O70" s="8"/>
      <c r="P70" s="8"/>
      <c r="Q70" s="8" t="s">
        <v>0</v>
      </c>
      <c r="R70" s="9" t="s">
        <v>2</v>
      </c>
      <c r="S70" s="9" t="s">
        <v>16</v>
      </c>
      <c r="T70" s="9" t="s">
        <v>4</v>
      </c>
      <c r="U70" s="9" t="s">
        <v>17</v>
      </c>
    </row>
    <row r="71" spans="1:21">
      <c r="A71" s="8">
        <v>0</v>
      </c>
      <c r="B71" s="9">
        <v>4.5986000000000002</v>
      </c>
      <c r="C71" s="9">
        <v>100</v>
      </c>
      <c r="D71" s="8"/>
      <c r="E71" s="8">
        <v>0</v>
      </c>
      <c r="F71" s="9">
        <v>4.9641000000000002</v>
      </c>
      <c r="G71" s="9">
        <v>100</v>
      </c>
      <c r="H71" s="8"/>
      <c r="I71" s="8">
        <v>0</v>
      </c>
      <c r="J71" s="9">
        <v>4.5366</v>
      </c>
      <c r="K71" s="9">
        <v>100</v>
      </c>
      <c r="L71" s="8"/>
      <c r="M71" s="8"/>
      <c r="N71" s="8"/>
      <c r="O71" s="8"/>
      <c r="P71" s="8"/>
      <c r="Q71" s="8">
        <v>0</v>
      </c>
      <c r="R71" s="9">
        <v>4.6997666666666662</v>
      </c>
      <c r="S71" s="9">
        <v>100</v>
      </c>
      <c r="T71" s="9">
        <v>0.23100883821476045</v>
      </c>
      <c r="U71" s="9">
        <v>4.7075728543359556</v>
      </c>
    </row>
    <row r="72" spans="1:21">
      <c r="A72" s="8">
        <v>1</v>
      </c>
      <c r="B72" s="9">
        <v>4.3140999999999998</v>
      </c>
      <c r="C72" s="9">
        <v>93.813334493106595</v>
      </c>
      <c r="D72" s="8"/>
      <c r="E72" s="8">
        <v>1</v>
      </c>
      <c r="F72" s="9">
        <v>4.4641000000000002</v>
      </c>
      <c r="G72" s="9">
        <v>89.927680747768974</v>
      </c>
      <c r="H72" s="8"/>
      <c r="I72" s="8">
        <v>1</v>
      </c>
      <c r="J72" s="9">
        <v>4.4492000000000003</v>
      </c>
      <c r="K72" s="9">
        <v>98.073447074901921</v>
      </c>
      <c r="L72" s="8"/>
      <c r="M72" s="8"/>
      <c r="N72" s="8"/>
      <c r="O72" s="8"/>
      <c r="P72" s="8"/>
      <c r="Q72" s="8">
        <v>1</v>
      </c>
      <c r="R72" s="9">
        <v>4.4091333333333331</v>
      </c>
      <c r="S72" s="9">
        <v>93.816005049896106</v>
      </c>
      <c r="T72" s="9">
        <v>8.2637783932855868E-2</v>
      </c>
      <c r="U72" s="9">
        <v>1.6840195006873786</v>
      </c>
    </row>
    <row r="73" spans="1:21">
      <c r="A73" s="8">
        <v>5</v>
      </c>
      <c r="B73" s="9">
        <v>4.1452</v>
      </c>
      <c r="C73" s="9">
        <v>90.140477536641583</v>
      </c>
      <c r="D73" s="8"/>
      <c r="E73" s="8">
        <v>5</v>
      </c>
      <c r="F73" s="9">
        <v>4.7061000000000002</v>
      </c>
      <c r="G73" s="9">
        <v>94.802683265848799</v>
      </c>
      <c r="H73" s="8"/>
      <c r="I73" s="8">
        <v>5</v>
      </c>
      <c r="J73" s="9">
        <v>4.4622999999999999</v>
      </c>
      <c r="K73" s="9">
        <v>98.362209584270161</v>
      </c>
      <c r="L73" s="8"/>
      <c r="M73" s="8"/>
      <c r="N73" s="8"/>
      <c r="O73" s="8"/>
      <c r="P73" s="8"/>
      <c r="Q73" s="8">
        <v>5</v>
      </c>
      <c r="R73" s="9">
        <v>4.4378666666666673</v>
      </c>
      <c r="S73" s="9">
        <v>94.427382919719435</v>
      </c>
      <c r="T73" s="9">
        <v>0.28124712146675096</v>
      </c>
      <c r="U73" s="9">
        <v>5.7313448464085939</v>
      </c>
    </row>
    <row r="74" spans="1:21">
      <c r="A74" s="8">
        <v>10</v>
      </c>
      <c r="B74" s="9">
        <v>4.1924999999999999</v>
      </c>
      <c r="C74" s="9">
        <v>91.16905145044143</v>
      </c>
      <c r="D74" s="8"/>
      <c r="E74" s="8">
        <v>10</v>
      </c>
      <c r="F74" s="9">
        <v>4.6258999999999997</v>
      </c>
      <c r="G74" s="9">
        <v>93.187083257790931</v>
      </c>
      <c r="H74" s="8"/>
      <c r="I74" s="8">
        <v>10</v>
      </c>
      <c r="J74" s="9">
        <v>4.4599000000000002</v>
      </c>
      <c r="K74" s="9">
        <v>98.309306529118729</v>
      </c>
      <c r="L74" s="8"/>
      <c r="M74" s="8"/>
      <c r="N74" s="8"/>
      <c r="O74" s="8"/>
      <c r="P74" s="8"/>
      <c r="Q74" s="8">
        <v>10</v>
      </c>
      <c r="R74" s="9">
        <v>4.4261000000000008</v>
      </c>
      <c r="S74" s="9">
        <v>94.17701588022102</v>
      </c>
      <c r="T74" s="9">
        <v>0.21866805893865698</v>
      </c>
      <c r="U74" s="9">
        <v>4.4560884610525804</v>
      </c>
    </row>
    <row r="75" spans="1:21">
      <c r="A75" s="8">
        <v>20</v>
      </c>
      <c r="B75" s="9">
        <v>4.2515999999999998</v>
      </c>
      <c r="C75" s="9">
        <v>92.454225198973589</v>
      </c>
      <c r="D75" s="8"/>
      <c r="E75" s="8">
        <v>20</v>
      </c>
      <c r="F75" s="9">
        <v>4.5629999999999997</v>
      </c>
      <c r="G75" s="9">
        <v>91.919985495860274</v>
      </c>
      <c r="H75" s="8"/>
      <c r="I75" s="8">
        <v>20</v>
      </c>
      <c r="J75" s="9">
        <v>4.5311000000000003</v>
      </c>
      <c r="K75" s="9">
        <v>99.878763831944639</v>
      </c>
      <c r="L75" s="8"/>
      <c r="M75" s="8"/>
      <c r="N75" s="8"/>
      <c r="O75" s="8"/>
      <c r="P75" s="8"/>
      <c r="Q75" s="8">
        <v>20</v>
      </c>
      <c r="R75" s="9">
        <v>4.4485666666666663</v>
      </c>
      <c r="S75" s="9">
        <v>94.655053796997009</v>
      </c>
      <c r="T75" s="9">
        <v>0.17132222078099898</v>
      </c>
      <c r="U75" s="9">
        <v>3.4912596510415659</v>
      </c>
    </row>
    <row r="76" spans="1:21">
      <c r="A76" s="8">
        <v>30</v>
      </c>
      <c r="B76" s="9">
        <v>0</v>
      </c>
      <c r="C76" s="9">
        <v>0</v>
      </c>
      <c r="D76" s="8"/>
      <c r="E76" s="8">
        <v>30</v>
      </c>
      <c r="F76" s="9">
        <v>4.4306999999999999</v>
      </c>
      <c r="G76" s="9">
        <v>89.254849821719944</v>
      </c>
      <c r="H76" s="8"/>
      <c r="I76" s="8">
        <v>30</v>
      </c>
      <c r="J76" s="9">
        <v>4.5719000000000003</v>
      </c>
      <c r="K76" s="9">
        <v>100.77811576951903</v>
      </c>
      <c r="L76" s="8"/>
      <c r="M76" s="8"/>
      <c r="N76" s="8"/>
      <c r="O76" s="8"/>
      <c r="P76" s="8"/>
      <c r="Q76" s="8">
        <v>30</v>
      </c>
      <c r="R76" s="9">
        <v>4.5013000000000005</v>
      </c>
      <c r="S76" s="9">
        <v>95.777095316788802</v>
      </c>
      <c r="T76" s="9">
        <v>9.984347750354082E-2</v>
      </c>
      <c r="U76" s="9">
        <v>2.034642691641134</v>
      </c>
    </row>
    <row r="77" spans="1:21">
      <c r="A77" s="8">
        <v>60</v>
      </c>
      <c r="B77" s="9">
        <v>4.1222000000000003</v>
      </c>
      <c r="C77" s="9">
        <v>89.640325316400649</v>
      </c>
      <c r="D77" s="8"/>
      <c r="E77" s="8">
        <v>60</v>
      </c>
      <c r="F77" s="9">
        <v>4.3531000000000004</v>
      </c>
      <c r="G77" s="9">
        <v>87.691625873773702</v>
      </c>
      <c r="H77" s="8"/>
      <c r="I77" s="8">
        <v>60</v>
      </c>
      <c r="J77" s="9">
        <v>4.3270999999999997</v>
      </c>
      <c r="K77" s="9">
        <v>95.382004144072653</v>
      </c>
      <c r="L77" s="8"/>
      <c r="M77" s="8"/>
      <c r="N77" s="8"/>
      <c r="O77" s="8"/>
      <c r="P77" s="8"/>
      <c r="Q77" s="8">
        <v>60</v>
      </c>
      <c r="R77" s="9">
        <v>4.2674666666666665</v>
      </c>
      <c r="S77" s="9">
        <v>90.801671004943515</v>
      </c>
      <c r="T77" s="9">
        <v>0.12647451653725864</v>
      </c>
      <c r="U77" s="9">
        <v>2.57733862226757</v>
      </c>
    </row>
    <row r="78" spans="1:21">
      <c r="A78" s="8">
        <v>90</v>
      </c>
      <c r="B78" s="9">
        <v>4.1349</v>
      </c>
      <c r="C78" s="9">
        <v>89.916496324968463</v>
      </c>
      <c r="D78" s="8"/>
      <c r="E78" s="8">
        <v>90</v>
      </c>
      <c r="F78" s="9">
        <v>4.3032000000000004</v>
      </c>
      <c r="G78" s="9">
        <v>86.686408412401036</v>
      </c>
      <c r="H78" s="8"/>
      <c r="I78" s="8">
        <v>90</v>
      </c>
      <c r="J78" s="9">
        <v>4.3215000000000003</v>
      </c>
      <c r="K78" s="9">
        <v>95.258563682052639</v>
      </c>
      <c r="L78" s="8"/>
      <c r="M78" s="8"/>
      <c r="N78" s="8"/>
      <c r="O78" s="8"/>
      <c r="P78" s="8"/>
      <c r="Q78" s="8">
        <v>90</v>
      </c>
      <c r="R78" s="9">
        <v>4.2282000000000002</v>
      </c>
      <c r="S78" s="9">
        <v>89.966168533189602</v>
      </c>
      <c r="T78" s="9">
        <v>0.13194612536941</v>
      </c>
      <c r="U78" s="9">
        <v>2.6888408375370756</v>
      </c>
    </row>
  </sheetData>
  <mergeCells count="30">
    <mergeCell ref="Q3:U3"/>
    <mergeCell ref="M3:O3"/>
    <mergeCell ref="I69:K69"/>
    <mergeCell ref="E69:G69"/>
    <mergeCell ref="I47:K47"/>
    <mergeCell ref="E47:G47"/>
    <mergeCell ref="I14:K14"/>
    <mergeCell ref="E14:G14"/>
    <mergeCell ref="Q69:U69"/>
    <mergeCell ref="Q58:U58"/>
    <mergeCell ref="Q47:U47"/>
    <mergeCell ref="Q36:U36"/>
    <mergeCell ref="Q25:U25"/>
    <mergeCell ref="I3:K3"/>
    <mergeCell ref="E3:G3"/>
    <mergeCell ref="A69:C69"/>
    <mergeCell ref="I58:K58"/>
    <mergeCell ref="E58:G58"/>
    <mergeCell ref="A58:C58"/>
    <mergeCell ref="Q14:U14"/>
    <mergeCell ref="M14:O14"/>
    <mergeCell ref="A14:C14"/>
    <mergeCell ref="A3:C3"/>
    <mergeCell ref="A47:C47"/>
    <mergeCell ref="I36:K36"/>
    <mergeCell ref="E36:G36"/>
    <mergeCell ref="A36:C36"/>
    <mergeCell ref="I25:K25"/>
    <mergeCell ref="E25:G25"/>
    <mergeCell ref="A25:C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D54E-51D4-43AA-9243-0458DFDA2CC8}">
  <dimension ref="A1:V78"/>
  <sheetViews>
    <sheetView workbookViewId="0">
      <selection activeCell="Y48" sqref="Y48"/>
    </sheetView>
  </sheetViews>
  <sheetFormatPr defaultRowHeight="14.25"/>
  <sheetData>
    <row r="1" spans="1:22" s="11" customFormat="1">
      <c r="A1" s="5" t="s">
        <v>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2" s="11" customFormat="1"/>
    <row r="3" spans="1:22">
      <c r="A3" s="7" t="s">
        <v>11</v>
      </c>
      <c r="B3" s="7"/>
      <c r="C3" s="7"/>
      <c r="D3" s="11"/>
      <c r="E3" s="7" t="s">
        <v>12</v>
      </c>
      <c r="F3" s="7"/>
      <c r="G3" s="7"/>
      <c r="H3" s="11"/>
      <c r="I3" s="7" t="s">
        <v>13</v>
      </c>
      <c r="J3" s="7"/>
      <c r="K3" s="7"/>
      <c r="L3" s="11"/>
      <c r="M3" s="7" t="s">
        <v>14</v>
      </c>
      <c r="N3" s="7"/>
      <c r="O3" s="7"/>
      <c r="P3" s="11"/>
      <c r="Q3" s="7" t="s">
        <v>15</v>
      </c>
      <c r="R3" s="7"/>
      <c r="S3" s="7"/>
      <c r="T3" s="7"/>
      <c r="U3" s="7"/>
      <c r="V3" s="11"/>
    </row>
    <row r="4" spans="1:22">
      <c r="A4" s="11" t="s">
        <v>0</v>
      </c>
      <c r="B4" s="12" t="s">
        <v>2</v>
      </c>
      <c r="C4" s="12" t="s">
        <v>16</v>
      </c>
      <c r="D4" s="11"/>
      <c r="E4" s="11" t="s">
        <v>0</v>
      </c>
      <c r="F4" s="12" t="s">
        <v>2</v>
      </c>
      <c r="G4" s="12" t="s">
        <v>16</v>
      </c>
      <c r="H4" s="11"/>
      <c r="I4" s="11" t="s">
        <v>0</v>
      </c>
      <c r="J4" s="12" t="s">
        <v>2</v>
      </c>
      <c r="K4" s="12" t="s">
        <v>16</v>
      </c>
      <c r="L4" s="11"/>
      <c r="M4" s="11" t="s">
        <v>0</v>
      </c>
      <c r="N4" s="12" t="s">
        <v>2</v>
      </c>
      <c r="O4" s="12" t="s">
        <v>16</v>
      </c>
      <c r="P4" s="11"/>
      <c r="Q4" s="11" t="s">
        <v>0</v>
      </c>
      <c r="R4" s="12" t="s">
        <v>2</v>
      </c>
      <c r="S4" s="12" t="s">
        <v>16</v>
      </c>
      <c r="T4" s="12" t="s">
        <v>4</v>
      </c>
      <c r="U4" s="12" t="s">
        <v>17</v>
      </c>
      <c r="V4" s="11"/>
    </row>
    <row r="5" spans="1:22">
      <c r="A5" s="11">
        <v>0</v>
      </c>
      <c r="B5" s="12">
        <v>10.6168</v>
      </c>
      <c r="C5" s="12">
        <v>100</v>
      </c>
      <c r="D5" s="11"/>
      <c r="E5" s="11">
        <v>0</v>
      </c>
      <c r="F5" s="12">
        <v>9.4535999999999998</v>
      </c>
      <c r="G5" s="12">
        <v>100</v>
      </c>
      <c r="H5" s="11"/>
      <c r="I5" s="11">
        <v>0</v>
      </c>
      <c r="J5" s="12">
        <v>11.0426</v>
      </c>
      <c r="K5" s="12">
        <v>100</v>
      </c>
      <c r="L5" s="11"/>
      <c r="M5" s="11">
        <v>0</v>
      </c>
      <c r="N5" s="12">
        <v>10.353400000000001</v>
      </c>
      <c r="O5" s="12">
        <v>100</v>
      </c>
      <c r="P5" s="11"/>
      <c r="Q5" s="11">
        <v>0</v>
      </c>
      <c r="R5" s="12">
        <v>10.3666</v>
      </c>
      <c r="S5" s="12">
        <v>100</v>
      </c>
      <c r="T5" s="12">
        <v>0.67164456870182965</v>
      </c>
      <c r="U5" s="12">
        <v>6.4789281799416356</v>
      </c>
      <c r="V5" s="11"/>
    </row>
    <row r="6" spans="1:22">
      <c r="A6" s="11">
        <v>1</v>
      </c>
      <c r="B6" s="12">
        <v>10.812099999999999</v>
      </c>
      <c r="C6" s="12">
        <v>101.83953733705071</v>
      </c>
      <c r="D6" s="11"/>
      <c r="E6" s="11">
        <v>1</v>
      </c>
      <c r="F6" s="12">
        <v>10.3344</v>
      </c>
      <c r="G6" s="12">
        <v>109.31708555470931</v>
      </c>
      <c r="H6" s="11"/>
      <c r="I6" s="11">
        <v>1</v>
      </c>
      <c r="J6" s="12">
        <v>11.0227</v>
      </c>
      <c r="K6" s="12">
        <v>99.819788817850878</v>
      </c>
      <c r="L6" s="11"/>
      <c r="M6" s="11">
        <v>1</v>
      </c>
      <c r="N6" s="12">
        <v>10.787599999999999</v>
      </c>
      <c r="O6" s="12">
        <v>104.19379141151697</v>
      </c>
      <c r="P6" s="11"/>
      <c r="Q6" s="11">
        <v>1</v>
      </c>
      <c r="R6" s="12">
        <v>10.7392</v>
      </c>
      <c r="S6" s="12">
        <v>103.59423533270311</v>
      </c>
      <c r="T6" s="12">
        <v>0.28976557191403285</v>
      </c>
      <c r="U6" s="12">
        <v>2.7951842640213074</v>
      </c>
      <c r="V6" s="11"/>
    </row>
    <row r="7" spans="1:22">
      <c r="A7" s="11">
        <v>5</v>
      </c>
      <c r="B7" s="12">
        <v>10.819900000000001</v>
      </c>
      <c r="C7" s="12">
        <v>101.91300580212494</v>
      </c>
      <c r="D7" s="11"/>
      <c r="E7" s="11">
        <v>5</v>
      </c>
      <c r="F7" s="12">
        <v>10.5131</v>
      </c>
      <c r="G7" s="12">
        <v>111.2073707370737</v>
      </c>
      <c r="H7" s="11"/>
      <c r="I7" s="11">
        <v>5</v>
      </c>
      <c r="J7" s="12">
        <v>10.741300000000001</v>
      </c>
      <c r="K7" s="12">
        <v>97.271475920525958</v>
      </c>
      <c r="L7" s="11"/>
      <c r="M7" s="11">
        <v>5</v>
      </c>
      <c r="N7" s="12">
        <v>10.524100000000001</v>
      </c>
      <c r="O7" s="12">
        <v>101.64873374929975</v>
      </c>
      <c r="P7" s="11"/>
      <c r="Q7" s="11">
        <v>5</v>
      </c>
      <c r="R7" s="12">
        <v>10.6496</v>
      </c>
      <c r="S7" s="12">
        <v>102.72992109274016</v>
      </c>
      <c r="T7" s="12">
        <v>0.15469699415308649</v>
      </c>
      <c r="U7" s="12">
        <v>1.4922635594417311</v>
      </c>
      <c r="V7" s="11"/>
    </row>
    <row r="8" spans="1:22">
      <c r="A8" s="11">
        <v>10</v>
      </c>
      <c r="B8" s="12">
        <v>10.8345</v>
      </c>
      <c r="C8" s="12">
        <v>102.05052369828951</v>
      </c>
      <c r="D8" s="11"/>
      <c r="E8" s="11">
        <v>10</v>
      </c>
      <c r="F8" s="12">
        <v>10.559900000000001</v>
      </c>
      <c r="G8" s="12">
        <v>111.70242024202422</v>
      </c>
      <c r="H8" s="11"/>
      <c r="I8" s="11">
        <v>10</v>
      </c>
      <c r="J8" s="12">
        <v>9.5601000000000003</v>
      </c>
      <c r="K8" s="12">
        <v>86.574719721804655</v>
      </c>
      <c r="L8" s="11"/>
      <c r="M8" s="11">
        <v>10</v>
      </c>
      <c r="N8" s="12">
        <v>9.8320000000000007</v>
      </c>
      <c r="O8" s="12">
        <v>94.963973187551915</v>
      </c>
      <c r="P8" s="11"/>
      <c r="Q8" s="11">
        <v>10</v>
      </c>
      <c r="R8" s="12">
        <v>10.196625000000001</v>
      </c>
      <c r="S8" s="12">
        <v>98.360359230605994</v>
      </c>
      <c r="T8" s="12">
        <v>0.59915738263553642</v>
      </c>
      <c r="U8" s="12">
        <v>5.7796903771297865</v>
      </c>
      <c r="V8" s="11"/>
    </row>
    <row r="9" spans="1:22">
      <c r="A9" s="11">
        <v>20</v>
      </c>
      <c r="B9" s="12">
        <v>10.8011</v>
      </c>
      <c r="C9" s="12">
        <v>101.73592796322811</v>
      </c>
      <c r="D9" s="11"/>
      <c r="E9" s="11">
        <v>20</v>
      </c>
      <c r="F9" s="12">
        <v>10.7683</v>
      </c>
      <c r="G9" s="12">
        <v>113.90687145637641</v>
      </c>
      <c r="H9" s="11"/>
      <c r="I9" s="11">
        <v>20</v>
      </c>
      <c r="J9" s="12">
        <v>10.4373</v>
      </c>
      <c r="K9" s="12">
        <v>94.518501077644757</v>
      </c>
      <c r="L9" s="11"/>
      <c r="M9" s="11">
        <v>20</v>
      </c>
      <c r="N9" s="12">
        <v>10.5922</v>
      </c>
      <c r="O9" s="12">
        <v>102.3064886897058</v>
      </c>
      <c r="P9" s="11"/>
      <c r="Q9" s="11">
        <v>20</v>
      </c>
      <c r="R9" s="12">
        <v>10.649725</v>
      </c>
      <c r="S9" s="12">
        <v>102.73112688827581</v>
      </c>
      <c r="T9" s="12">
        <v>0.16872850727327196</v>
      </c>
      <c r="U9" s="12">
        <v>1.6276166464730186</v>
      </c>
      <c r="V9" s="11"/>
    </row>
    <row r="10" spans="1:22">
      <c r="A10" s="11">
        <v>30</v>
      </c>
      <c r="B10" s="12">
        <v>10.761100000000001</v>
      </c>
      <c r="C10" s="12">
        <v>101.35916660387312</v>
      </c>
      <c r="D10" s="11"/>
      <c r="E10" s="11">
        <v>30</v>
      </c>
      <c r="F10" s="12">
        <v>11.205399999999999</v>
      </c>
      <c r="G10" s="12">
        <v>118.53050689684352</v>
      </c>
      <c r="H10" s="11"/>
      <c r="I10" s="11">
        <v>30</v>
      </c>
      <c r="J10" s="12">
        <v>10.143000000000001</v>
      </c>
      <c r="K10" s="12">
        <v>91.853367866263383</v>
      </c>
      <c r="L10" s="11"/>
      <c r="M10" s="11">
        <v>30</v>
      </c>
      <c r="N10" s="12">
        <v>10.434900000000001</v>
      </c>
      <c r="O10" s="12">
        <v>100.78718102265923</v>
      </c>
      <c r="P10" s="11"/>
      <c r="Q10" s="11">
        <v>30</v>
      </c>
      <c r="R10" s="12">
        <v>10.636099999999999</v>
      </c>
      <c r="S10" s="12">
        <v>102.59969517488858</v>
      </c>
      <c r="T10" s="12">
        <v>0.45583496282463104</v>
      </c>
      <c r="U10" s="12">
        <v>4.3971501053829707</v>
      </c>
      <c r="V10" s="11"/>
    </row>
    <row r="11" spans="1:22">
      <c r="A11" s="11">
        <v>60</v>
      </c>
      <c r="B11" s="12">
        <v>10.246600000000001</v>
      </c>
      <c r="C11" s="12">
        <v>96.513073619169631</v>
      </c>
      <c r="D11" s="11"/>
      <c r="E11" s="11">
        <v>60</v>
      </c>
      <c r="F11" s="12">
        <v>11.3261</v>
      </c>
      <c r="G11" s="12">
        <v>119.80726918845733</v>
      </c>
      <c r="H11" s="11"/>
      <c r="I11" s="11">
        <v>60</v>
      </c>
      <c r="J11" s="12">
        <v>10.891999999999999</v>
      </c>
      <c r="K11" s="12">
        <v>98.636190752177924</v>
      </c>
      <c r="L11" s="11"/>
      <c r="M11" s="11">
        <v>60</v>
      </c>
      <c r="N11" s="12">
        <v>10.046799999999999</v>
      </c>
      <c r="O11" s="12">
        <v>97.038653968744555</v>
      </c>
      <c r="P11" s="11"/>
      <c r="Q11" s="11">
        <v>60</v>
      </c>
      <c r="R11" s="12">
        <v>10.627875</v>
      </c>
      <c r="S11" s="12">
        <v>102.52035382864197</v>
      </c>
      <c r="T11" s="12">
        <v>0.58886867452203073</v>
      </c>
      <c r="U11" s="12">
        <v>5.6804417506417799</v>
      </c>
      <c r="V11" s="11"/>
    </row>
    <row r="12" spans="1:22">
      <c r="A12" s="11">
        <v>90</v>
      </c>
      <c r="B12" s="12">
        <v>10.4504</v>
      </c>
      <c r="C12" s="12">
        <v>98.432672745083266</v>
      </c>
      <c r="D12" s="11"/>
      <c r="E12" s="11">
        <v>90</v>
      </c>
      <c r="F12" s="12">
        <v>10.533899999999999</v>
      </c>
      <c r="G12" s="12">
        <v>111.42739273927391</v>
      </c>
      <c r="H12" s="11"/>
      <c r="I12" s="11">
        <v>90</v>
      </c>
      <c r="J12" s="12">
        <v>9.3964999999999996</v>
      </c>
      <c r="K12" s="12">
        <v>85.093184576096206</v>
      </c>
      <c r="L12" s="11"/>
      <c r="M12" s="11">
        <v>90</v>
      </c>
      <c r="N12" s="12">
        <v>9.7996999999999996</v>
      </c>
      <c r="O12" s="12">
        <v>94.651998377344626</v>
      </c>
      <c r="P12" s="11"/>
      <c r="Q12" s="11">
        <v>90</v>
      </c>
      <c r="R12" s="12">
        <v>10.045124999999999</v>
      </c>
      <c r="S12" s="12">
        <v>96.898935041382899</v>
      </c>
      <c r="T12" s="12">
        <v>0.54286175265899883</v>
      </c>
      <c r="U12" s="12">
        <v>5.2366422227056013</v>
      </c>
      <c r="V12" s="11"/>
    </row>
    <row r="14" spans="1:22">
      <c r="A14" s="7" t="s">
        <v>18</v>
      </c>
      <c r="B14" s="7"/>
      <c r="C14" s="7"/>
      <c r="D14" s="11"/>
      <c r="E14" s="7" t="s">
        <v>19</v>
      </c>
      <c r="F14" s="7"/>
      <c r="G14" s="7"/>
      <c r="H14" s="11"/>
      <c r="I14" s="7" t="s">
        <v>20</v>
      </c>
      <c r="J14" s="7"/>
      <c r="K14" s="7"/>
      <c r="L14" s="11"/>
      <c r="M14" s="11"/>
      <c r="N14" s="11"/>
      <c r="O14" s="11"/>
      <c r="P14" s="11"/>
      <c r="Q14" s="7" t="s">
        <v>22</v>
      </c>
      <c r="R14" s="7"/>
      <c r="S14" s="7"/>
      <c r="T14" s="7"/>
      <c r="U14" s="7"/>
      <c r="V14" s="11"/>
    </row>
    <row r="15" spans="1:22">
      <c r="A15" s="11" t="s">
        <v>0</v>
      </c>
      <c r="B15" s="12" t="s">
        <v>2</v>
      </c>
      <c r="C15" s="12" t="s">
        <v>16</v>
      </c>
      <c r="D15" s="11"/>
      <c r="E15" s="11" t="s">
        <v>0</v>
      </c>
      <c r="F15" s="12" t="s">
        <v>2</v>
      </c>
      <c r="G15" s="12" t="s">
        <v>16</v>
      </c>
      <c r="H15" s="11"/>
      <c r="I15" s="11" t="s">
        <v>0</v>
      </c>
      <c r="J15" s="12" t="s">
        <v>2</v>
      </c>
      <c r="K15" s="12" t="s">
        <v>16</v>
      </c>
      <c r="L15" s="11"/>
      <c r="M15" s="11"/>
      <c r="N15" s="11"/>
      <c r="O15" s="11"/>
      <c r="P15" s="11"/>
      <c r="Q15" s="11" t="s">
        <v>0</v>
      </c>
      <c r="R15" s="12" t="s">
        <v>2</v>
      </c>
      <c r="S15" s="12" t="s">
        <v>16</v>
      </c>
      <c r="T15" s="12" t="s">
        <v>4</v>
      </c>
      <c r="U15" s="12" t="s">
        <v>17</v>
      </c>
      <c r="V15" s="12"/>
    </row>
    <row r="16" spans="1:22">
      <c r="A16" s="11">
        <v>0</v>
      </c>
      <c r="B16" s="12">
        <v>11.022</v>
      </c>
      <c r="C16" s="12">
        <v>100</v>
      </c>
      <c r="D16" s="11"/>
      <c r="E16" s="11">
        <v>0</v>
      </c>
      <c r="F16" s="12">
        <v>11.5062</v>
      </c>
      <c r="G16" s="12">
        <v>100</v>
      </c>
      <c r="H16" s="11"/>
      <c r="I16" s="11">
        <v>0</v>
      </c>
      <c r="J16" s="12">
        <v>10.9011</v>
      </c>
      <c r="K16" s="12">
        <v>100</v>
      </c>
      <c r="L16" s="11"/>
      <c r="M16" s="11"/>
      <c r="N16" s="11"/>
      <c r="O16" s="11"/>
      <c r="P16" s="11"/>
      <c r="Q16" s="11">
        <v>0</v>
      </c>
      <c r="R16" s="12">
        <v>11.143099999999999</v>
      </c>
      <c r="S16" s="12">
        <v>100</v>
      </c>
      <c r="T16" s="12">
        <v>0.32021150822542277</v>
      </c>
      <c r="U16" s="12">
        <v>3.088876856688044</v>
      </c>
      <c r="V16" s="11"/>
    </row>
    <row r="17" spans="1:22">
      <c r="A17" s="11">
        <v>1</v>
      </c>
      <c r="B17" s="12">
        <v>10.6158</v>
      </c>
      <c r="C17" s="12">
        <v>96.314643440391947</v>
      </c>
      <c r="D17" s="11"/>
      <c r="E17" s="11">
        <v>1</v>
      </c>
      <c r="F17" s="12">
        <v>10.803800000000001</v>
      </c>
      <c r="G17" s="12">
        <v>93.895465053623269</v>
      </c>
      <c r="H17" s="11"/>
      <c r="I17" s="11">
        <v>1</v>
      </c>
      <c r="J17" s="12">
        <v>8.0131999999999994</v>
      </c>
      <c r="K17" s="12">
        <v>73.50817807377237</v>
      </c>
      <c r="L17" s="11"/>
      <c r="M17" s="11"/>
      <c r="N17" s="11"/>
      <c r="O17" s="11"/>
      <c r="P17" s="11"/>
      <c r="Q17" s="11">
        <v>1</v>
      </c>
      <c r="R17" s="12">
        <v>9.8109333333333328</v>
      </c>
      <c r="S17" s="12">
        <v>88.044918679122802</v>
      </c>
      <c r="T17" s="12">
        <v>1.5597178761985575</v>
      </c>
      <c r="U17" s="12">
        <v>15.045606816107091</v>
      </c>
      <c r="V17" s="11"/>
    </row>
    <row r="18" spans="1:22">
      <c r="A18" s="11">
        <v>5</v>
      </c>
      <c r="B18" s="12">
        <v>10.278499999999999</v>
      </c>
      <c r="C18" s="12">
        <v>93.254400290328419</v>
      </c>
      <c r="D18" s="11"/>
      <c r="E18" s="11">
        <v>5</v>
      </c>
      <c r="F18" s="12">
        <v>10.217000000000001</v>
      </c>
      <c r="G18" s="12">
        <v>88.795605847282346</v>
      </c>
      <c r="H18" s="11"/>
      <c r="I18" s="11">
        <v>5</v>
      </c>
      <c r="J18" s="12">
        <v>6.5129999999999999</v>
      </c>
      <c r="K18" s="12">
        <v>59.746264138481443</v>
      </c>
      <c r="L18" s="11"/>
      <c r="M18" s="11"/>
      <c r="N18" s="11"/>
      <c r="O18" s="11"/>
      <c r="P18" s="11"/>
      <c r="Q18" s="11">
        <v>5</v>
      </c>
      <c r="R18" s="12">
        <v>9.0028333333333332</v>
      </c>
      <c r="S18" s="12">
        <v>80.792897248820651</v>
      </c>
      <c r="T18" s="12">
        <v>2.1564781666720725</v>
      </c>
      <c r="U18" s="12">
        <v>20.802173969016575</v>
      </c>
      <c r="V18" s="11"/>
    </row>
    <row r="19" spans="1:22">
      <c r="A19" s="11">
        <v>10</v>
      </c>
      <c r="B19" s="12">
        <v>9.7091999999999992</v>
      </c>
      <c r="C19" s="12">
        <v>88.089275993467595</v>
      </c>
      <c r="D19" s="11"/>
      <c r="E19" s="11">
        <v>10</v>
      </c>
      <c r="F19" s="12">
        <v>9.6585000000000001</v>
      </c>
      <c r="G19" s="12">
        <v>83.941700995984775</v>
      </c>
      <c r="H19" s="11"/>
      <c r="I19" s="11">
        <v>10</v>
      </c>
      <c r="J19" s="12">
        <v>4.3399000000000001</v>
      </c>
      <c r="K19" s="12">
        <v>39.811578648026348</v>
      </c>
      <c r="L19" s="11"/>
      <c r="M19" s="11"/>
      <c r="N19" s="11"/>
      <c r="O19" s="11"/>
      <c r="P19" s="11"/>
      <c r="Q19" s="11">
        <v>10</v>
      </c>
      <c r="R19" s="12">
        <v>7.9025333333333334</v>
      </c>
      <c r="S19" s="12">
        <v>70.918625277825157</v>
      </c>
      <c r="T19" s="12">
        <v>3.0854351108609221</v>
      </c>
      <c r="U19" s="12">
        <v>29.763231058022132</v>
      </c>
      <c r="V19" s="11"/>
    </row>
    <row r="20" spans="1:22">
      <c r="A20" s="11">
        <v>20</v>
      </c>
      <c r="B20" s="12">
        <v>9.1433</v>
      </c>
      <c r="C20" s="12">
        <v>82.954999092723654</v>
      </c>
      <c r="D20" s="11"/>
      <c r="E20" s="11">
        <v>20</v>
      </c>
      <c r="F20" s="12">
        <v>8.6793999999999993</v>
      </c>
      <c r="G20" s="12">
        <v>75.432375588812988</v>
      </c>
      <c r="H20" s="11"/>
      <c r="I20" s="11">
        <v>20</v>
      </c>
      <c r="J20" s="12">
        <v>1.6960999999999999</v>
      </c>
      <c r="K20" s="12">
        <v>15.558980286393117</v>
      </c>
      <c r="L20" s="11"/>
      <c r="M20" s="11"/>
      <c r="N20" s="11"/>
      <c r="O20" s="11"/>
      <c r="P20" s="11"/>
      <c r="Q20" s="11">
        <v>20</v>
      </c>
      <c r="R20" s="12">
        <v>6.506266666666666</v>
      </c>
      <c r="S20" s="12">
        <v>58.388300084057995</v>
      </c>
      <c r="T20" s="12">
        <v>4.1721790857216723</v>
      </c>
      <c r="U20" s="12">
        <v>40.246359324384777</v>
      </c>
      <c r="V20" s="11"/>
    </row>
    <row r="21" spans="1:22">
      <c r="A21" s="11">
        <v>30</v>
      </c>
      <c r="B21" s="12">
        <v>9.1440999999999999</v>
      </c>
      <c r="C21" s="12">
        <v>82.962257303574674</v>
      </c>
      <c r="D21" s="11"/>
      <c r="E21" s="11">
        <v>30</v>
      </c>
      <c r="F21" s="12">
        <v>7.8178999999999998</v>
      </c>
      <c r="G21" s="12">
        <v>67.945107854895625</v>
      </c>
      <c r="H21" s="11"/>
      <c r="I21" s="11">
        <v>30</v>
      </c>
      <c r="J21" s="12">
        <v>0.44280000000000003</v>
      </c>
      <c r="K21" s="12">
        <v>4.061975396978287</v>
      </c>
      <c r="L21" s="11"/>
      <c r="M21" s="11"/>
      <c r="N21" s="11"/>
      <c r="O21" s="11"/>
      <c r="P21" s="11"/>
      <c r="Q21" s="11">
        <v>30</v>
      </c>
      <c r="R21" s="12">
        <v>5.8015999999999996</v>
      </c>
      <c r="S21" s="12">
        <v>52.06450628640146</v>
      </c>
      <c r="T21" s="12">
        <v>4.6879904746063659</v>
      </c>
      <c r="U21" s="12">
        <v>45.222063884073521</v>
      </c>
      <c r="V21" s="11"/>
    </row>
    <row r="22" spans="1:22">
      <c r="A22" s="11">
        <v>60</v>
      </c>
      <c r="B22" s="12">
        <v>6.8547000000000002</v>
      </c>
      <c r="C22" s="12">
        <v>62.191072400653233</v>
      </c>
      <c r="D22" s="11"/>
      <c r="E22" s="11">
        <v>60</v>
      </c>
      <c r="F22" s="12">
        <v>5.7842000000000002</v>
      </c>
      <c r="G22" s="12">
        <v>50.270289061549434</v>
      </c>
      <c r="H22" s="11"/>
      <c r="I22" s="11">
        <v>60</v>
      </c>
      <c r="J22" s="12">
        <v>0.221</v>
      </c>
      <c r="K22" s="12">
        <v>2.0273183440203284</v>
      </c>
      <c r="L22" s="11"/>
      <c r="M22" s="11"/>
      <c r="N22" s="11"/>
      <c r="O22" s="11"/>
      <c r="P22" s="11"/>
      <c r="Q22" s="11">
        <v>60</v>
      </c>
      <c r="R22" s="12">
        <v>4.2866333333333335</v>
      </c>
      <c r="S22" s="12">
        <v>38.468947898998792</v>
      </c>
      <c r="T22" s="12">
        <v>3.5613934580909956</v>
      </c>
      <c r="U22" s="12">
        <v>34.354498660033137</v>
      </c>
      <c r="V22" s="11"/>
    </row>
    <row r="23" spans="1:22">
      <c r="A23" s="11">
        <v>90</v>
      </c>
      <c r="B23" s="12">
        <v>5.5635000000000003</v>
      </c>
      <c r="C23" s="12">
        <v>50.476320087098536</v>
      </c>
      <c r="D23" s="11"/>
      <c r="E23" s="11">
        <v>90</v>
      </c>
      <c r="F23" s="12">
        <v>4.5580999999999996</v>
      </c>
      <c r="G23" s="12">
        <v>39.614294901878985</v>
      </c>
      <c r="H23" s="11"/>
      <c r="I23" s="11">
        <v>90</v>
      </c>
      <c r="J23" s="12">
        <v>0.30869999999999997</v>
      </c>
      <c r="K23" s="12">
        <v>2.8318243113080328</v>
      </c>
      <c r="L23" s="11"/>
      <c r="M23" s="11"/>
      <c r="N23" s="11"/>
      <c r="O23" s="11"/>
      <c r="P23" s="11"/>
      <c r="Q23" s="11">
        <v>90</v>
      </c>
      <c r="R23" s="12">
        <v>3.4767666666666668</v>
      </c>
      <c r="S23" s="12">
        <v>31.201072113385571</v>
      </c>
      <c r="T23" s="12">
        <v>2.7892995703820223</v>
      </c>
      <c r="U23" s="12">
        <v>26.906599756738199</v>
      </c>
      <c r="V23" s="11"/>
    </row>
    <row r="25" spans="1:22">
      <c r="A25" s="7" t="s">
        <v>23</v>
      </c>
      <c r="B25" s="7"/>
      <c r="C25" s="7"/>
      <c r="D25" s="11"/>
      <c r="E25" s="7" t="s">
        <v>24</v>
      </c>
      <c r="F25" s="7"/>
      <c r="G25" s="7"/>
      <c r="H25" s="11"/>
      <c r="I25" s="7" t="s">
        <v>25</v>
      </c>
      <c r="J25" s="7"/>
      <c r="K25" s="7"/>
      <c r="L25" s="11"/>
      <c r="M25" s="7" t="s">
        <v>44</v>
      </c>
      <c r="N25" s="7"/>
      <c r="O25" s="7"/>
      <c r="P25" s="11"/>
      <c r="Q25" s="7" t="s">
        <v>26</v>
      </c>
      <c r="R25" s="7"/>
      <c r="S25" s="7"/>
      <c r="T25" s="7"/>
      <c r="U25" s="7"/>
      <c r="V25" s="11"/>
    </row>
    <row r="26" spans="1:22">
      <c r="A26" s="11" t="s">
        <v>0</v>
      </c>
      <c r="B26" s="12" t="s">
        <v>2</v>
      </c>
      <c r="C26" s="12" t="s">
        <v>16</v>
      </c>
      <c r="D26" s="11"/>
      <c r="E26" s="11" t="s">
        <v>0</v>
      </c>
      <c r="F26" s="12" t="s">
        <v>2</v>
      </c>
      <c r="G26" s="12" t="s">
        <v>16</v>
      </c>
      <c r="H26" s="11"/>
      <c r="I26" s="11" t="s">
        <v>0</v>
      </c>
      <c r="J26" s="12" t="s">
        <v>2</v>
      </c>
      <c r="K26" s="12" t="s">
        <v>16</v>
      </c>
      <c r="L26" s="11"/>
      <c r="M26" s="11" t="s">
        <v>45</v>
      </c>
      <c r="N26" s="12" t="s">
        <v>2</v>
      </c>
      <c r="O26" s="12" t="s">
        <v>16</v>
      </c>
      <c r="P26" s="11"/>
      <c r="Q26" s="11" t="s">
        <v>0</v>
      </c>
      <c r="R26" s="12" t="s">
        <v>2</v>
      </c>
      <c r="S26" s="12" t="s">
        <v>16</v>
      </c>
      <c r="T26" s="12" t="s">
        <v>4</v>
      </c>
      <c r="U26" s="12" t="s">
        <v>17</v>
      </c>
      <c r="V26" s="12"/>
    </row>
    <row r="27" spans="1:22">
      <c r="A27" s="11">
        <v>0</v>
      </c>
      <c r="B27" s="12">
        <v>10.756500000000001</v>
      </c>
      <c r="C27" s="12">
        <v>100</v>
      </c>
      <c r="D27" s="11"/>
      <c r="E27" s="11">
        <v>0</v>
      </c>
      <c r="F27" s="12">
        <v>10.3386</v>
      </c>
      <c r="G27" s="12">
        <v>100</v>
      </c>
      <c r="H27" s="11"/>
      <c r="I27" s="11">
        <v>0</v>
      </c>
      <c r="J27" s="12">
        <v>10.9114</v>
      </c>
      <c r="K27" s="12">
        <v>100</v>
      </c>
      <c r="L27" s="11"/>
      <c r="M27" s="11">
        <v>0</v>
      </c>
      <c r="N27" s="12">
        <v>10.5358</v>
      </c>
      <c r="O27" s="12">
        <v>100</v>
      </c>
      <c r="P27" s="11"/>
      <c r="Q27" s="11">
        <v>0</v>
      </c>
      <c r="R27" s="12">
        <v>10.635575000000001</v>
      </c>
      <c r="S27" s="12">
        <v>100</v>
      </c>
      <c r="T27" s="12">
        <v>0.25089937391977196</v>
      </c>
      <c r="U27" s="12">
        <v>2.4202667597840368</v>
      </c>
      <c r="V27" s="11"/>
    </row>
    <row r="28" spans="1:22">
      <c r="A28" s="11">
        <v>1</v>
      </c>
      <c r="B28" s="12">
        <v>9.8101000000000003</v>
      </c>
      <c r="C28" s="12">
        <v>91.201599033142742</v>
      </c>
      <c r="D28" s="11"/>
      <c r="E28" s="11">
        <v>1</v>
      </c>
      <c r="F28" s="12">
        <v>9.9234000000000009</v>
      </c>
      <c r="G28" s="12">
        <v>95.983982357379148</v>
      </c>
      <c r="H28" s="11"/>
      <c r="I28" s="11">
        <v>1</v>
      </c>
      <c r="J28" s="12">
        <v>8.8079999999999998</v>
      </c>
      <c r="K28" s="12">
        <v>80.72291364994409</v>
      </c>
      <c r="L28" s="11"/>
      <c r="M28" s="11">
        <v>1</v>
      </c>
      <c r="N28" s="12">
        <v>9.0100999999999996</v>
      </c>
      <c r="O28" s="12">
        <v>85.518897473376484</v>
      </c>
      <c r="P28" s="11"/>
      <c r="Q28" s="11">
        <v>1</v>
      </c>
      <c r="R28" s="12">
        <v>9.3879000000000001</v>
      </c>
      <c r="S28" s="12">
        <v>88.268852412775047</v>
      </c>
      <c r="T28" s="12">
        <v>0.56096046800703103</v>
      </c>
      <c r="U28" s="12">
        <v>5.4112290240486853</v>
      </c>
      <c r="V28" s="11"/>
    </row>
    <row r="29" spans="1:22">
      <c r="A29" s="11">
        <v>5</v>
      </c>
      <c r="B29" s="12">
        <v>8.3652999999999995</v>
      </c>
      <c r="C29" s="12">
        <v>77.769720634035224</v>
      </c>
      <c r="D29" s="11"/>
      <c r="E29" s="11">
        <v>5</v>
      </c>
      <c r="F29" s="12">
        <v>9.0723000000000003</v>
      </c>
      <c r="G29" s="12">
        <v>87.751726539376705</v>
      </c>
      <c r="H29" s="11"/>
      <c r="I29" s="11">
        <v>5</v>
      </c>
      <c r="J29" s="12">
        <v>9.0147999999999993</v>
      </c>
      <c r="K29" s="12">
        <v>82.618179152079463</v>
      </c>
      <c r="L29" s="11"/>
      <c r="M29" s="11">
        <v>5</v>
      </c>
      <c r="N29" s="12">
        <v>9.6341999999999999</v>
      </c>
      <c r="O29" s="12">
        <v>91.442510298221308</v>
      </c>
      <c r="P29" s="11"/>
      <c r="Q29" s="11">
        <v>5</v>
      </c>
      <c r="R29" s="12">
        <v>9.0216499999999993</v>
      </c>
      <c r="S29" s="12">
        <v>84.825221015318846</v>
      </c>
      <c r="T29" s="12">
        <v>0.51917407806373916</v>
      </c>
      <c r="U29" s="12">
        <v>5.0081422844880592</v>
      </c>
      <c r="V29" s="11"/>
    </row>
    <row r="30" spans="1:22">
      <c r="A30" s="11">
        <v>10</v>
      </c>
      <c r="B30" s="12">
        <v>6.8036000000000003</v>
      </c>
      <c r="C30" s="12">
        <v>63.251057500116204</v>
      </c>
      <c r="D30" s="11"/>
      <c r="E30" s="11">
        <v>10</v>
      </c>
      <c r="F30" s="12">
        <v>8.1643000000000008</v>
      </c>
      <c r="G30" s="12">
        <v>78.96910606851992</v>
      </c>
      <c r="H30" s="11"/>
      <c r="I30" s="11">
        <v>10</v>
      </c>
      <c r="J30" s="12">
        <v>7.6445999999999996</v>
      </c>
      <c r="K30" s="12">
        <v>70.060670491412651</v>
      </c>
      <c r="L30" s="11"/>
      <c r="M30" s="11">
        <v>10</v>
      </c>
      <c r="N30" s="12">
        <v>8.5890000000000004</v>
      </c>
      <c r="O30" s="12">
        <v>81.522048634180607</v>
      </c>
      <c r="P30" s="11"/>
      <c r="Q30" s="11">
        <v>10</v>
      </c>
      <c r="R30" s="12">
        <v>7.8003750000000007</v>
      </c>
      <c r="S30" s="12">
        <v>73.342296960907134</v>
      </c>
      <c r="T30" s="12">
        <v>0.76859114564680409</v>
      </c>
      <c r="U30" s="12">
        <v>7.41411017736581</v>
      </c>
      <c r="V30" s="11"/>
    </row>
    <row r="31" spans="1:22">
      <c r="A31" s="11">
        <v>20</v>
      </c>
      <c r="B31" s="12">
        <v>4.5326000000000004</v>
      </c>
      <c r="C31" s="12">
        <v>42.138241993213406</v>
      </c>
      <c r="D31" s="11"/>
      <c r="E31" s="11">
        <v>20</v>
      </c>
      <c r="F31" s="12">
        <v>6.4748999999999999</v>
      </c>
      <c r="G31" s="12">
        <v>62.628402298183502</v>
      </c>
      <c r="H31" s="11"/>
      <c r="I31" s="11">
        <v>20</v>
      </c>
      <c r="J31" s="12">
        <v>5.5659000000000001</v>
      </c>
      <c r="K31" s="12">
        <v>51.009952893304245</v>
      </c>
      <c r="L31" s="11"/>
      <c r="M31" s="11">
        <v>20</v>
      </c>
      <c r="N31" s="12">
        <v>6.8788999999999998</v>
      </c>
      <c r="O31" s="12">
        <v>65.290723058524264</v>
      </c>
      <c r="P31" s="11"/>
      <c r="Q31" s="11">
        <v>20</v>
      </c>
      <c r="R31" s="12">
        <v>5.8630750000000003</v>
      </c>
      <c r="S31" s="12">
        <v>55.127014759427674</v>
      </c>
      <c r="T31" s="12">
        <v>1.043185341074792</v>
      </c>
      <c r="U31" s="12">
        <v>10.062945817093279</v>
      </c>
      <c r="V31" s="11"/>
    </row>
    <row r="32" spans="1:22">
      <c r="A32" s="11">
        <v>30</v>
      </c>
      <c r="B32" s="12">
        <v>3.2671999999999999</v>
      </c>
      <c r="C32" s="12">
        <v>30.37419234881234</v>
      </c>
      <c r="D32" s="11"/>
      <c r="E32" s="11">
        <v>30</v>
      </c>
      <c r="F32" s="12">
        <v>5.0956999999999999</v>
      </c>
      <c r="G32" s="12">
        <v>49.288104772406321</v>
      </c>
      <c r="H32" s="11"/>
      <c r="I32" s="11">
        <v>30</v>
      </c>
      <c r="J32" s="12">
        <v>4.9337</v>
      </c>
      <c r="K32" s="12">
        <v>45.216012610664073</v>
      </c>
      <c r="L32" s="11"/>
      <c r="M32" s="11">
        <v>30</v>
      </c>
      <c r="N32" s="12">
        <v>5.6421000000000001</v>
      </c>
      <c r="O32" s="12">
        <v>53.551699918373544</v>
      </c>
      <c r="P32" s="11"/>
      <c r="Q32" s="11">
        <v>30</v>
      </c>
      <c r="R32" s="12">
        <v>4.7346750000000002</v>
      </c>
      <c r="S32" s="12">
        <v>44.517339212971557</v>
      </c>
      <c r="T32" s="12">
        <v>1.0241830903212545</v>
      </c>
      <c r="U32" s="12">
        <v>9.8796431840840242</v>
      </c>
      <c r="V32" s="11"/>
    </row>
    <row r="33" spans="1:22">
      <c r="A33" s="11">
        <v>60</v>
      </c>
      <c r="B33" s="12">
        <v>1.7961</v>
      </c>
      <c r="C33" s="12">
        <v>16.697810626133037</v>
      </c>
      <c r="D33" s="11"/>
      <c r="E33" s="11">
        <v>60</v>
      </c>
      <c r="F33" s="12">
        <v>3.2974000000000001</v>
      </c>
      <c r="G33" s="12">
        <v>31.894066894937424</v>
      </c>
      <c r="H33" s="11"/>
      <c r="I33" s="11">
        <v>60</v>
      </c>
      <c r="J33" s="12">
        <v>3.0015999999999998</v>
      </c>
      <c r="K33" s="12">
        <v>27.508843961361507</v>
      </c>
      <c r="L33" s="11"/>
      <c r="M33" s="11">
        <v>60</v>
      </c>
      <c r="N33" s="12">
        <v>2.1288999999999998</v>
      </c>
      <c r="O33" s="12">
        <v>20.206344083980333</v>
      </c>
      <c r="P33" s="11"/>
      <c r="Q33" s="11">
        <v>60</v>
      </c>
      <c r="R33" s="12">
        <v>2.556</v>
      </c>
      <c r="S33" s="12">
        <v>24.032551131462096</v>
      </c>
      <c r="T33" s="12">
        <v>0.70901239763490775</v>
      </c>
      <c r="U33" s="12">
        <v>6.8393918703809131</v>
      </c>
      <c r="V33" s="11"/>
    </row>
    <row r="34" spans="1:22">
      <c r="A34" s="11">
        <v>90</v>
      </c>
      <c r="B34" s="12">
        <v>1.3782000000000001</v>
      </c>
      <c r="C34" s="12">
        <v>12.812717891507461</v>
      </c>
      <c r="D34" s="11"/>
      <c r="E34" s="11">
        <v>90</v>
      </c>
      <c r="F34" s="12">
        <v>2.8187000000000002</v>
      </c>
      <c r="G34" s="12">
        <v>27.263846168726907</v>
      </c>
      <c r="H34" s="11"/>
      <c r="I34" s="11">
        <v>90</v>
      </c>
      <c r="J34" s="12">
        <v>2.3121999999999998</v>
      </c>
      <c r="K34" s="12">
        <v>21.190681305790271</v>
      </c>
      <c r="L34" s="11"/>
      <c r="M34" s="11">
        <v>90</v>
      </c>
      <c r="N34" s="12">
        <v>1.6168</v>
      </c>
      <c r="O34" s="12">
        <v>15.345773458114239</v>
      </c>
      <c r="P34" s="11"/>
      <c r="Q34" s="11">
        <v>90</v>
      </c>
      <c r="R34" s="12">
        <v>2.0314749999999999</v>
      </c>
      <c r="S34" s="12">
        <v>19.100753837944819</v>
      </c>
      <c r="T34" s="12">
        <v>0.65758479998146757</v>
      </c>
      <c r="U34" s="12">
        <v>6.3433025290979455</v>
      </c>
      <c r="V34" s="11"/>
    </row>
    <row r="36" spans="1:22">
      <c r="A36" s="7" t="s">
        <v>27</v>
      </c>
      <c r="B36" s="7"/>
      <c r="C36" s="7"/>
      <c r="D36" s="11"/>
      <c r="E36" s="7" t="s">
        <v>28</v>
      </c>
      <c r="F36" s="7"/>
      <c r="G36" s="7"/>
      <c r="H36" s="11"/>
      <c r="I36" s="7" t="s">
        <v>29</v>
      </c>
      <c r="J36" s="7"/>
      <c r="K36" s="7"/>
      <c r="L36" s="11"/>
      <c r="M36" s="7" t="s">
        <v>46</v>
      </c>
      <c r="N36" s="7"/>
      <c r="O36" s="7"/>
      <c r="P36" s="11"/>
      <c r="Q36" s="7" t="s">
        <v>30</v>
      </c>
      <c r="R36" s="7"/>
      <c r="S36" s="7"/>
      <c r="T36" s="7"/>
      <c r="U36" s="7"/>
      <c r="V36" s="11"/>
    </row>
    <row r="37" spans="1:22">
      <c r="A37" s="11" t="s">
        <v>0</v>
      </c>
      <c r="B37" s="12" t="s">
        <v>2</v>
      </c>
      <c r="C37" s="12" t="s">
        <v>16</v>
      </c>
      <c r="D37" s="11"/>
      <c r="E37" s="11" t="s">
        <v>0</v>
      </c>
      <c r="F37" s="12" t="s">
        <v>2</v>
      </c>
      <c r="G37" s="12" t="s">
        <v>16</v>
      </c>
      <c r="H37" s="11"/>
      <c r="I37" s="11" t="s">
        <v>0</v>
      </c>
      <c r="J37" s="12" t="s">
        <v>2</v>
      </c>
      <c r="K37" s="12" t="s">
        <v>16</v>
      </c>
      <c r="L37" s="11"/>
      <c r="M37" s="11" t="s">
        <v>45</v>
      </c>
      <c r="N37" s="12" t="s">
        <v>2</v>
      </c>
      <c r="O37" s="12" t="s">
        <v>16</v>
      </c>
      <c r="P37" s="11"/>
      <c r="Q37" s="11" t="s">
        <v>0</v>
      </c>
      <c r="R37" s="12" t="s">
        <v>2</v>
      </c>
      <c r="S37" s="12" t="s">
        <v>16</v>
      </c>
      <c r="T37" s="12" t="s">
        <v>4</v>
      </c>
      <c r="U37" s="12" t="s">
        <v>17</v>
      </c>
      <c r="V37" s="12"/>
    </row>
    <row r="38" spans="1:22">
      <c r="A38" s="11">
        <v>0</v>
      </c>
      <c r="B38" s="12">
        <v>10.595599999999999</v>
      </c>
      <c r="C38" s="12">
        <v>100</v>
      </c>
      <c r="D38" s="11"/>
      <c r="E38" s="11">
        <v>0</v>
      </c>
      <c r="F38" s="12">
        <v>9.1869999999999994</v>
      </c>
      <c r="G38" s="12">
        <v>100</v>
      </c>
      <c r="H38" s="11"/>
      <c r="I38" s="11">
        <v>0</v>
      </c>
      <c r="J38" s="12">
        <v>11.426600000000001</v>
      </c>
      <c r="K38" s="12">
        <v>100</v>
      </c>
      <c r="L38" s="11"/>
      <c r="M38" s="11">
        <v>0</v>
      </c>
      <c r="N38" s="12">
        <v>9.9573</v>
      </c>
      <c r="O38" s="12">
        <v>100</v>
      </c>
      <c r="P38" s="11"/>
      <c r="Q38" s="11">
        <v>0</v>
      </c>
      <c r="R38" s="12">
        <v>10.291625</v>
      </c>
      <c r="S38" s="12">
        <v>100</v>
      </c>
      <c r="T38" s="12">
        <v>0.95088356236011751</v>
      </c>
      <c r="U38" s="12">
        <v>9.1725692354303003</v>
      </c>
      <c r="V38" s="11"/>
    </row>
    <row r="39" spans="1:22">
      <c r="A39" s="11">
        <v>1</v>
      </c>
      <c r="B39" s="12">
        <v>10.690099999999999</v>
      </c>
      <c r="C39" s="12">
        <v>100.89187964815585</v>
      </c>
      <c r="D39" s="11"/>
      <c r="E39" s="11">
        <v>1</v>
      </c>
      <c r="F39" s="12">
        <v>9.9735999999999994</v>
      </c>
      <c r="G39" s="12">
        <v>108.56209861761184</v>
      </c>
      <c r="H39" s="11"/>
      <c r="I39" s="11">
        <v>1</v>
      </c>
      <c r="J39" s="12">
        <v>11.1851</v>
      </c>
      <c r="K39" s="12">
        <v>97.88651042304798</v>
      </c>
      <c r="L39" s="11"/>
      <c r="M39" s="11">
        <v>1</v>
      </c>
      <c r="N39" s="12">
        <v>9.7585999999999995</v>
      </c>
      <c r="O39" s="12">
        <v>98.004479125867448</v>
      </c>
      <c r="P39" s="11"/>
      <c r="Q39" s="11">
        <v>1</v>
      </c>
      <c r="R39" s="12">
        <v>10.40185</v>
      </c>
      <c r="S39" s="12">
        <v>101.0710164818481</v>
      </c>
      <c r="T39" s="12">
        <v>0.65669304092551528</v>
      </c>
      <c r="U39" s="12">
        <v>6.3347002963895127</v>
      </c>
      <c r="V39" s="11"/>
    </row>
    <row r="40" spans="1:22">
      <c r="A40" s="11">
        <v>5</v>
      </c>
      <c r="B40" s="12">
        <v>10.6088</v>
      </c>
      <c r="C40" s="12">
        <v>100.12458001434558</v>
      </c>
      <c r="D40" s="11"/>
      <c r="E40" s="11">
        <v>5</v>
      </c>
      <c r="F40" s="12">
        <v>10.1448</v>
      </c>
      <c r="G40" s="12">
        <v>110.42560139327311</v>
      </c>
      <c r="H40" s="11"/>
      <c r="I40" s="11">
        <v>5</v>
      </c>
      <c r="J40" s="12">
        <v>10.998799999999999</v>
      </c>
      <c r="K40" s="12">
        <v>96.256104177970698</v>
      </c>
      <c r="L40" s="11"/>
      <c r="M40" s="11">
        <v>5</v>
      </c>
      <c r="N40" s="12">
        <v>10.624599999999999</v>
      </c>
      <c r="O40" s="12">
        <v>106.70161589989253</v>
      </c>
      <c r="P40" s="11"/>
      <c r="Q40" s="11">
        <v>5</v>
      </c>
      <c r="R40" s="12">
        <v>10.594249999999999</v>
      </c>
      <c r="S40" s="12">
        <v>102.94049773480862</v>
      </c>
      <c r="T40" s="12">
        <v>0.34966595011048252</v>
      </c>
      <c r="U40" s="12">
        <v>3.3730051329315542</v>
      </c>
      <c r="V40" s="11"/>
    </row>
    <row r="41" spans="1:22">
      <c r="A41" s="11">
        <v>10</v>
      </c>
      <c r="B41" s="12">
        <v>10.645</v>
      </c>
      <c r="C41" s="12">
        <v>100.46623126580845</v>
      </c>
      <c r="D41" s="11"/>
      <c r="E41" s="11">
        <v>10</v>
      </c>
      <c r="F41" s="12">
        <v>9.6340000000000003</v>
      </c>
      <c r="G41" s="12">
        <v>104.86557091542399</v>
      </c>
      <c r="H41" s="11"/>
      <c r="I41" s="11">
        <v>10</v>
      </c>
      <c r="J41" s="12">
        <v>10.706799999999999</v>
      </c>
      <c r="K41" s="12">
        <v>93.700663364430355</v>
      </c>
      <c r="L41" s="11"/>
      <c r="M41" s="11">
        <v>10</v>
      </c>
      <c r="N41" s="12">
        <v>10.326599999999999</v>
      </c>
      <c r="O41" s="12">
        <v>103.70883673284925</v>
      </c>
      <c r="P41" s="11"/>
      <c r="Q41" s="11">
        <v>10</v>
      </c>
      <c r="R41" s="12">
        <v>10.328099999999999</v>
      </c>
      <c r="S41" s="12">
        <v>100.35441439034165</v>
      </c>
      <c r="T41" s="12">
        <v>0.49180496134138341</v>
      </c>
      <c r="U41" s="12">
        <v>4.7441298144172954</v>
      </c>
      <c r="V41" s="11"/>
    </row>
    <row r="42" spans="1:22">
      <c r="A42" s="11">
        <v>20</v>
      </c>
      <c r="B42" s="12">
        <v>10.400600000000001</v>
      </c>
      <c r="C42" s="12">
        <v>98.159613424440352</v>
      </c>
      <c r="D42" s="11"/>
      <c r="E42" s="11">
        <v>20</v>
      </c>
      <c r="F42" s="12">
        <v>10.060499999999999</v>
      </c>
      <c r="G42" s="12">
        <v>109.50800043539783</v>
      </c>
      <c r="H42" s="11"/>
      <c r="I42" s="11">
        <v>20</v>
      </c>
      <c r="J42" s="12">
        <v>10.677300000000001</v>
      </c>
      <c r="K42" s="12">
        <v>93.442493830185711</v>
      </c>
      <c r="L42" s="11"/>
      <c r="M42" s="11">
        <v>20</v>
      </c>
      <c r="N42" s="12">
        <v>9.8813999999999993</v>
      </c>
      <c r="O42" s="12">
        <v>99.237745171883944</v>
      </c>
      <c r="P42" s="11"/>
      <c r="Q42" s="11">
        <v>20</v>
      </c>
      <c r="R42" s="12">
        <v>10.254950000000001</v>
      </c>
      <c r="S42" s="12">
        <v>99.643642281952566</v>
      </c>
      <c r="T42" s="12">
        <v>0.35446854585421328</v>
      </c>
      <c r="U42" s="12">
        <v>3.4193327209906164</v>
      </c>
      <c r="V42" s="11"/>
    </row>
    <row r="43" spans="1:22">
      <c r="A43" s="11">
        <v>30</v>
      </c>
      <c r="B43" s="12">
        <v>10.209899999999999</v>
      </c>
      <c r="C43" s="12">
        <v>96.359809732341731</v>
      </c>
      <c r="D43" s="11"/>
      <c r="E43" s="11">
        <v>30</v>
      </c>
      <c r="F43" s="12">
        <v>10.587199999999999</v>
      </c>
      <c r="G43" s="12">
        <v>115.24110155654729</v>
      </c>
      <c r="H43" s="11"/>
      <c r="I43" s="11">
        <v>30</v>
      </c>
      <c r="J43" s="12">
        <v>10.037699999999999</v>
      </c>
      <c r="K43" s="12">
        <v>87.845028267376108</v>
      </c>
      <c r="L43" s="11"/>
      <c r="M43" s="11">
        <v>30</v>
      </c>
      <c r="N43" s="12">
        <v>9.4406999999999996</v>
      </c>
      <c r="O43" s="12">
        <v>94.811846584917589</v>
      </c>
      <c r="P43" s="11"/>
      <c r="Q43" s="11">
        <v>30</v>
      </c>
      <c r="R43" s="12">
        <v>10.068875</v>
      </c>
      <c r="S43" s="12">
        <v>97.835618767687322</v>
      </c>
      <c r="T43" s="12">
        <v>0.47753693312664297</v>
      </c>
      <c r="U43" s="12">
        <v>4.6064952166249586</v>
      </c>
      <c r="V43" s="11"/>
    </row>
    <row r="44" spans="1:22">
      <c r="A44" s="11">
        <v>60</v>
      </c>
      <c r="B44" s="12">
        <v>9.5111000000000008</v>
      </c>
      <c r="C44" s="12">
        <v>89.764619275925867</v>
      </c>
      <c r="D44" s="11"/>
      <c r="E44" s="11">
        <v>60</v>
      </c>
      <c r="F44" s="12">
        <v>9.1780000000000008</v>
      </c>
      <c r="G44" s="12">
        <v>99.902035484924369</v>
      </c>
      <c r="H44" s="11"/>
      <c r="I44" s="11">
        <v>60</v>
      </c>
      <c r="J44" s="12">
        <v>9.3519000000000005</v>
      </c>
      <c r="K44" s="12">
        <v>81.843242959410503</v>
      </c>
      <c r="L44" s="11"/>
      <c r="M44" s="11">
        <v>60</v>
      </c>
      <c r="N44" s="12">
        <v>8.5211000000000006</v>
      </c>
      <c r="O44" s="12">
        <v>85.576411276149173</v>
      </c>
      <c r="P44" s="11"/>
      <c r="Q44" s="11">
        <v>60</v>
      </c>
      <c r="R44" s="12">
        <v>9.1405250000000002</v>
      </c>
      <c r="S44" s="12">
        <v>88.815177389382143</v>
      </c>
      <c r="T44" s="12">
        <v>0.43477845986969815</v>
      </c>
      <c r="U44" s="12">
        <v>4.1940314073051734</v>
      </c>
      <c r="V44" s="11"/>
    </row>
    <row r="45" spans="1:22">
      <c r="A45" s="11">
        <v>90</v>
      </c>
      <c r="B45" s="12">
        <v>8.7662999999999993</v>
      </c>
      <c r="C45" s="12">
        <v>82.735286345275398</v>
      </c>
      <c r="D45" s="11"/>
      <c r="E45" s="11">
        <v>90</v>
      </c>
      <c r="F45" s="12">
        <v>7.9996</v>
      </c>
      <c r="G45" s="12">
        <v>87.07521497768586</v>
      </c>
      <c r="H45" s="11"/>
      <c r="I45" s="11">
        <v>90</v>
      </c>
      <c r="J45" s="12">
        <v>9.5296000000000003</v>
      </c>
      <c r="K45" s="12">
        <v>83.398386221623227</v>
      </c>
      <c r="L45" s="11"/>
      <c r="M45" s="11">
        <v>90</v>
      </c>
      <c r="N45" s="12">
        <v>6.6543000000000001</v>
      </c>
      <c r="O45" s="12">
        <v>66.828357084751886</v>
      </c>
      <c r="P45" s="11"/>
      <c r="Q45" s="11">
        <v>90</v>
      </c>
      <c r="R45" s="12">
        <v>8.2374499999999991</v>
      </c>
      <c r="S45" s="12">
        <v>80.040324049894934</v>
      </c>
      <c r="T45" s="12">
        <v>1.2264135368354956</v>
      </c>
      <c r="U45" s="12">
        <v>11.830431740739447</v>
      </c>
      <c r="V45" s="11"/>
    </row>
    <row r="47" spans="1:22">
      <c r="A47" s="7" t="s">
        <v>31</v>
      </c>
      <c r="B47" s="7"/>
      <c r="C47" s="7"/>
      <c r="D47" s="11"/>
      <c r="E47" s="7" t="s">
        <v>32</v>
      </c>
      <c r="F47" s="7"/>
      <c r="G47" s="7"/>
      <c r="H47" s="11"/>
      <c r="I47" s="7" t="s">
        <v>33</v>
      </c>
      <c r="J47" s="7"/>
      <c r="K47" s="7"/>
      <c r="L47" s="11"/>
      <c r="M47" s="11"/>
      <c r="N47" s="11"/>
      <c r="O47" s="11"/>
      <c r="P47" s="11"/>
      <c r="Q47" s="7" t="s">
        <v>34</v>
      </c>
      <c r="R47" s="7"/>
      <c r="S47" s="7"/>
      <c r="T47" s="7"/>
      <c r="U47" s="7"/>
      <c r="V47" s="11"/>
    </row>
    <row r="48" spans="1:22">
      <c r="A48" s="11" t="s">
        <v>0</v>
      </c>
      <c r="B48" s="12" t="s">
        <v>2</v>
      </c>
      <c r="C48" s="12" t="s">
        <v>16</v>
      </c>
      <c r="D48" s="11"/>
      <c r="E48" s="11" t="s">
        <v>0</v>
      </c>
      <c r="F48" s="12" t="s">
        <v>2</v>
      </c>
      <c r="G48" s="12" t="s">
        <v>16</v>
      </c>
      <c r="H48" s="11"/>
      <c r="I48" s="11" t="s">
        <v>0</v>
      </c>
      <c r="J48" s="12" t="s">
        <v>2</v>
      </c>
      <c r="K48" s="12" t="s">
        <v>16</v>
      </c>
      <c r="L48" s="11"/>
      <c r="M48" s="11"/>
      <c r="N48" s="11"/>
      <c r="O48" s="11"/>
      <c r="P48" s="11"/>
      <c r="Q48" s="11" t="s">
        <v>0</v>
      </c>
      <c r="R48" s="12" t="s">
        <v>2</v>
      </c>
      <c r="S48" s="12" t="s">
        <v>16</v>
      </c>
      <c r="T48" s="12" t="s">
        <v>4</v>
      </c>
      <c r="U48" s="12" t="s">
        <v>17</v>
      </c>
      <c r="V48" s="12"/>
    </row>
    <row r="49" spans="1:22">
      <c r="A49" s="11">
        <v>0</v>
      </c>
      <c r="B49" s="12">
        <v>10.7281</v>
      </c>
      <c r="C49" s="12">
        <v>100</v>
      </c>
      <c r="D49" s="11"/>
      <c r="E49" s="11">
        <v>0</v>
      </c>
      <c r="F49" s="12">
        <v>10.7981</v>
      </c>
      <c r="G49" s="12">
        <v>100</v>
      </c>
      <c r="H49" s="11"/>
      <c r="I49" s="11">
        <v>0</v>
      </c>
      <c r="J49" s="12">
        <v>9.3658999999999999</v>
      </c>
      <c r="K49" s="12">
        <v>100</v>
      </c>
      <c r="L49" s="11"/>
      <c r="M49" s="11"/>
      <c r="N49" s="11"/>
      <c r="O49" s="11"/>
      <c r="P49" s="11"/>
      <c r="Q49" s="11">
        <v>0</v>
      </c>
      <c r="R49" s="12">
        <v>10.297366666666667</v>
      </c>
      <c r="S49" s="12">
        <v>100</v>
      </c>
      <c r="T49" s="12">
        <v>0.80743272991211656</v>
      </c>
      <c r="U49" s="12">
        <v>7.7887902486072242</v>
      </c>
      <c r="V49" s="11"/>
    </row>
    <row r="50" spans="1:22">
      <c r="A50" s="11">
        <v>1</v>
      </c>
      <c r="B50" s="12">
        <v>10.831</v>
      </c>
      <c r="C50" s="12">
        <v>100.959163318761</v>
      </c>
      <c r="D50" s="11"/>
      <c r="E50" s="11">
        <v>1</v>
      </c>
      <c r="F50" s="12">
        <v>11.003399999999999</v>
      </c>
      <c r="G50" s="12">
        <v>101.90126040692344</v>
      </c>
      <c r="H50" s="11"/>
      <c r="I50" s="11">
        <v>1</v>
      </c>
      <c r="J50" s="12">
        <v>10.5633</v>
      </c>
      <c r="K50" s="12">
        <v>112.78467632582026</v>
      </c>
      <c r="L50" s="11"/>
      <c r="M50" s="11"/>
      <c r="N50" s="11"/>
      <c r="O50" s="11"/>
      <c r="P50" s="11"/>
      <c r="Q50" s="11">
        <v>1</v>
      </c>
      <c r="R50" s="12">
        <v>10.799233333333333</v>
      </c>
      <c r="S50" s="12">
        <v>104.87373794594734</v>
      </c>
      <c r="T50" s="12">
        <v>0.22176303419040147</v>
      </c>
      <c r="U50" s="12">
        <v>2.1392070128142442</v>
      </c>
      <c r="V50" s="11"/>
    </row>
    <row r="51" spans="1:22">
      <c r="A51" s="11">
        <v>5</v>
      </c>
      <c r="B51" s="12">
        <v>10.8774</v>
      </c>
      <c r="C51" s="12">
        <v>101.39167233713333</v>
      </c>
      <c r="D51" s="11"/>
      <c r="E51" s="11">
        <v>5</v>
      </c>
      <c r="F51" s="12">
        <v>10.9491</v>
      </c>
      <c r="G51" s="12">
        <v>101.3983941619359</v>
      </c>
      <c r="H51" s="11"/>
      <c r="I51" s="11">
        <v>5</v>
      </c>
      <c r="J51" s="12">
        <v>10.5937</v>
      </c>
      <c r="K51" s="12">
        <v>113.10925805315026</v>
      </c>
      <c r="L51" s="11"/>
      <c r="M51" s="11"/>
      <c r="N51" s="11"/>
      <c r="O51" s="11"/>
      <c r="P51" s="11"/>
      <c r="Q51" s="11">
        <v>5</v>
      </c>
      <c r="R51" s="12">
        <v>10.806733333333334</v>
      </c>
      <c r="S51" s="12">
        <v>104.94657210095785</v>
      </c>
      <c r="T51" s="12">
        <v>0.18794313856412326</v>
      </c>
      <c r="U51" s="12">
        <v>1.8129679795123113</v>
      </c>
      <c r="V51" s="11"/>
    </row>
    <row r="52" spans="1:22">
      <c r="A52" s="11">
        <v>10</v>
      </c>
      <c r="B52" s="12">
        <v>10.8276</v>
      </c>
      <c r="C52" s="12">
        <v>100.92747084758717</v>
      </c>
      <c r="D52" s="11"/>
      <c r="E52" s="11">
        <v>10</v>
      </c>
      <c r="F52" s="12">
        <v>10.985799999999999</v>
      </c>
      <c r="G52" s="12">
        <v>101.73826876950574</v>
      </c>
      <c r="H52" s="11"/>
      <c r="I52" s="11">
        <v>10</v>
      </c>
      <c r="J52" s="12">
        <v>9.9234000000000009</v>
      </c>
      <c r="K52" s="12">
        <v>105.95244450613397</v>
      </c>
      <c r="L52" s="11"/>
      <c r="M52" s="11"/>
      <c r="N52" s="11"/>
      <c r="O52" s="11"/>
      <c r="P52" s="11"/>
      <c r="Q52" s="11">
        <v>10</v>
      </c>
      <c r="R52" s="12">
        <v>10.578933333333334</v>
      </c>
      <c r="S52" s="12">
        <v>102.73435603277213</v>
      </c>
      <c r="T52" s="12">
        <v>0.57319261451394554</v>
      </c>
      <c r="U52" s="12">
        <v>5.5292247652455533</v>
      </c>
      <c r="V52" s="11"/>
    </row>
    <row r="53" spans="1:22">
      <c r="A53" s="11">
        <v>20</v>
      </c>
      <c r="B53" s="12">
        <v>10.7614</v>
      </c>
      <c r="C53" s="12">
        <v>100.31039979120256</v>
      </c>
      <c r="D53" s="11"/>
      <c r="E53" s="11">
        <v>20</v>
      </c>
      <c r="F53" s="12">
        <v>10.8935</v>
      </c>
      <c r="G53" s="12">
        <v>100.88348876191182</v>
      </c>
      <c r="H53" s="11"/>
      <c r="I53" s="11">
        <v>20</v>
      </c>
      <c r="J53" s="12">
        <v>10.642099999999999</v>
      </c>
      <c r="K53" s="12">
        <v>113.62602632955721</v>
      </c>
      <c r="L53" s="11"/>
      <c r="M53" s="11"/>
      <c r="N53" s="11"/>
      <c r="O53" s="11"/>
      <c r="P53" s="11"/>
      <c r="Q53" s="11">
        <v>20</v>
      </c>
      <c r="R53" s="12">
        <v>10.765666666666666</v>
      </c>
      <c r="S53" s="12">
        <v>104.5477646388559</v>
      </c>
      <c r="T53" s="12">
        <v>0.12575429747461264</v>
      </c>
      <c r="U53" s="12">
        <v>1.2130717638822048</v>
      </c>
      <c r="V53" s="11"/>
    </row>
    <row r="54" spans="1:22">
      <c r="A54" s="11">
        <v>30</v>
      </c>
      <c r="B54" s="12">
        <v>10.6302</v>
      </c>
      <c r="C54" s="12">
        <v>99.087443256494637</v>
      </c>
      <c r="D54" s="11"/>
      <c r="E54" s="11">
        <v>30</v>
      </c>
      <c r="F54" s="12">
        <v>11.058299999999999</v>
      </c>
      <c r="G54" s="12">
        <v>102.40968318500477</v>
      </c>
      <c r="H54" s="11"/>
      <c r="I54" s="11">
        <v>30</v>
      </c>
      <c r="J54" s="12">
        <v>10.5707</v>
      </c>
      <c r="K54" s="12">
        <v>112.86368635155191</v>
      </c>
      <c r="L54" s="11"/>
      <c r="M54" s="11"/>
      <c r="N54" s="11"/>
      <c r="O54" s="11"/>
      <c r="P54" s="11"/>
      <c r="Q54" s="11">
        <v>30</v>
      </c>
      <c r="R54" s="12">
        <v>10.753066666666667</v>
      </c>
      <c r="S54" s="12">
        <v>104.42540325843825</v>
      </c>
      <c r="T54" s="12">
        <v>0.26600865274147184</v>
      </c>
      <c r="U54" s="12">
        <v>2.5660163673863354</v>
      </c>
      <c r="V54" s="11"/>
    </row>
    <row r="55" spans="1:22">
      <c r="A55" s="11">
        <v>60</v>
      </c>
      <c r="B55" s="12">
        <v>10.401899999999999</v>
      </c>
      <c r="C55" s="12">
        <v>96.959387030322247</v>
      </c>
      <c r="D55" s="11"/>
      <c r="E55" s="11">
        <v>60</v>
      </c>
      <c r="F55" s="12">
        <v>10.5968</v>
      </c>
      <c r="G55" s="12">
        <v>98.135783147035127</v>
      </c>
      <c r="H55" s="11"/>
      <c r="I55" s="11">
        <v>60</v>
      </c>
      <c r="J55" s="12">
        <v>10.054500000000001</v>
      </c>
      <c r="K55" s="12">
        <v>107.35220320524456</v>
      </c>
      <c r="L55" s="11"/>
      <c r="M55" s="11"/>
      <c r="N55" s="11"/>
      <c r="O55" s="11"/>
      <c r="P55" s="11"/>
      <c r="Q55" s="11">
        <v>60</v>
      </c>
      <c r="R55" s="12">
        <v>10.351066666666666</v>
      </c>
      <c r="S55" s="12">
        <v>100.52149254987522</v>
      </c>
      <c r="T55" s="12">
        <v>0.27470046110870117</v>
      </c>
      <c r="U55" s="12">
        <v>2.6498607171946555</v>
      </c>
      <c r="V55" s="11"/>
    </row>
    <row r="56" spans="1:22">
      <c r="A56" s="11">
        <v>90</v>
      </c>
      <c r="B56" s="12">
        <v>10.285</v>
      </c>
      <c r="C56" s="12">
        <v>95.86972530084546</v>
      </c>
      <c r="D56" s="11"/>
      <c r="E56" s="11">
        <v>90</v>
      </c>
      <c r="F56" s="12">
        <v>10.366899999999999</v>
      </c>
      <c r="G56" s="12">
        <v>96.006704883266494</v>
      </c>
      <c r="H56" s="11"/>
      <c r="I56" s="11">
        <v>90</v>
      </c>
      <c r="J56" s="12">
        <v>10.029999999999999</v>
      </c>
      <c r="K56" s="12">
        <v>107.09061595788978</v>
      </c>
      <c r="L56" s="11"/>
      <c r="M56" s="11"/>
      <c r="N56" s="11"/>
      <c r="O56" s="11"/>
      <c r="P56" s="11"/>
      <c r="Q56" s="11">
        <v>90</v>
      </c>
      <c r="R56" s="12">
        <v>10.2273</v>
      </c>
      <c r="S56" s="12">
        <v>99.319567138524079</v>
      </c>
      <c r="T56" s="12">
        <v>0.17570534994700657</v>
      </c>
      <c r="U56" s="12">
        <v>1.6949178124650952</v>
      </c>
      <c r="V56" s="11"/>
    </row>
    <row r="58" spans="1:22">
      <c r="A58" s="7" t="s">
        <v>35</v>
      </c>
      <c r="B58" s="7"/>
      <c r="C58" s="7"/>
      <c r="D58" s="11"/>
      <c r="E58" s="7" t="s">
        <v>36</v>
      </c>
      <c r="F58" s="7"/>
      <c r="G58" s="7"/>
      <c r="H58" s="11"/>
      <c r="I58" s="7" t="s">
        <v>37</v>
      </c>
      <c r="J58" s="7"/>
      <c r="K58" s="7"/>
      <c r="L58" s="11"/>
      <c r="M58" s="11"/>
      <c r="N58" s="11"/>
      <c r="O58" s="11"/>
      <c r="P58" s="11"/>
      <c r="Q58" s="7" t="s">
        <v>38</v>
      </c>
      <c r="R58" s="7"/>
      <c r="S58" s="7"/>
      <c r="T58" s="7"/>
      <c r="U58" s="7"/>
      <c r="V58" s="11"/>
    </row>
    <row r="59" spans="1:22">
      <c r="A59" s="11" t="s">
        <v>0</v>
      </c>
      <c r="B59" s="12" t="s">
        <v>2</v>
      </c>
      <c r="C59" s="12" t="s">
        <v>16</v>
      </c>
      <c r="D59" s="11"/>
      <c r="E59" s="11" t="s">
        <v>0</v>
      </c>
      <c r="F59" s="12" t="s">
        <v>2</v>
      </c>
      <c r="G59" s="12" t="s">
        <v>16</v>
      </c>
      <c r="H59" s="11"/>
      <c r="I59" s="11" t="s">
        <v>0</v>
      </c>
      <c r="J59" s="12" t="s">
        <v>2</v>
      </c>
      <c r="K59" s="12" t="s">
        <v>16</v>
      </c>
      <c r="L59" s="11"/>
      <c r="M59" s="11"/>
      <c r="N59" s="11"/>
      <c r="O59" s="11"/>
      <c r="P59" s="11"/>
      <c r="Q59" s="11" t="s">
        <v>0</v>
      </c>
      <c r="R59" s="12" t="s">
        <v>2</v>
      </c>
      <c r="S59" s="12" t="s">
        <v>16</v>
      </c>
      <c r="T59" s="12" t="s">
        <v>4</v>
      </c>
      <c r="U59" s="12" t="s">
        <v>17</v>
      </c>
      <c r="V59" s="12"/>
    </row>
    <row r="60" spans="1:22">
      <c r="A60" s="11">
        <v>0</v>
      </c>
      <c r="B60" s="12">
        <v>10.8911</v>
      </c>
      <c r="C60" s="12">
        <v>100</v>
      </c>
      <c r="D60" s="11"/>
      <c r="E60" s="11">
        <v>0</v>
      </c>
      <c r="F60" s="12">
        <v>10.654299999999999</v>
      </c>
      <c r="G60" s="12">
        <v>100</v>
      </c>
      <c r="H60" s="11"/>
      <c r="I60" s="11">
        <v>0</v>
      </c>
      <c r="J60" s="12">
        <v>12.208299999999999</v>
      </c>
      <c r="K60" s="12">
        <v>100</v>
      </c>
      <c r="L60" s="11"/>
      <c r="M60" s="11"/>
      <c r="N60" s="11"/>
      <c r="O60" s="11"/>
      <c r="P60" s="11"/>
      <c r="Q60" s="11">
        <v>0</v>
      </c>
      <c r="R60" s="12">
        <v>11.251233333333333</v>
      </c>
      <c r="S60" s="12">
        <v>100</v>
      </c>
      <c r="T60" s="12">
        <v>0.83725803270755994</v>
      </c>
      <c r="U60" s="12">
        <v>8.0764959842914728</v>
      </c>
      <c r="V60" s="11"/>
    </row>
    <row r="61" spans="1:22">
      <c r="A61" s="11">
        <v>1</v>
      </c>
      <c r="B61" s="12">
        <v>10.8148</v>
      </c>
      <c r="C61" s="12">
        <v>99.299427973299302</v>
      </c>
      <c r="D61" s="11"/>
      <c r="E61" s="11">
        <v>1</v>
      </c>
      <c r="F61" s="12">
        <v>10.714399999999999</v>
      </c>
      <c r="G61" s="12">
        <v>100.56409149357538</v>
      </c>
      <c r="H61" s="11"/>
      <c r="I61" s="11">
        <v>1</v>
      </c>
      <c r="J61" s="12">
        <v>11.1828</v>
      </c>
      <c r="K61" s="12">
        <v>91.599977064783801</v>
      </c>
      <c r="L61" s="11"/>
      <c r="M61" s="11"/>
      <c r="N61" s="11"/>
      <c r="O61" s="11"/>
      <c r="P61" s="11"/>
      <c r="Q61" s="11">
        <v>1</v>
      </c>
      <c r="R61" s="12">
        <v>10.904000000000002</v>
      </c>
      <c r="S61" s="12">
        <v>96.91381981827179</v>
      </c>
      <c r="T61" s="12">
        <v>0.24661127305944508</v>
      </c>
      <c r="U61" s="12">
        <v>2.3789021767932117</v>
      </c>
      <c r="V61" s="11"/>
    </row>
    <row r="62" spans="1:22">
      <c r="A62" s="11">
        <v>5</v>
      </c>
      <c r="B62" s="12">
        <v>10.974</v>
      </c>
      <c r="C62" s="12">
        <v>100.76117196610078</v>
      </c>
      <c r="D62" s="11"/>
      <c r="E62" s="11">
        <v>5</v>
      </c>
      <c r="F62" s="12">
        <v>10.891299999999999</v>
      </c>
      <c r="G62" s="12">
        <v>102.2244539763288</v>
      </c>
      <c r="H62" s="11"/>
      <c r="I62" s="11">
        <v>5</v>
      </c>
      <c r="J62" s="12">
        <v>11.283300000000001</v>
      </c>
      <c r="K62" s="12">
        <v>92.423187503583634</v>
      </c>
      <c r="L62" s="11"/>
      <c r="M62" s="11"/>
      <c r="N62" s="11"/>
      <c r="O62" s="11"/>
      <c r="P62" s="11"/>
      <c r="Q62" s="11">
        <v>5</v>
      </c>
      <c r="R62" s="12">
        <v>11.049533333333335</v>
      </c>
      <c r="S62" s="12">
        <v>98.20730764331023</v>
      </c>
      <c r="T62" s="12">
        <v>0.20662759576913622</v>
      </c>
      <c r="U62" s="12">
        <v>1.9932050601849809</v>
      </c>
      <c r="V62" s="11"/>
    </row>
    <row r="63" spans="1:22">
      <c r="A63" s="11">
        <v>10</v>
      </c>
      <c r="B63" s="12">
        <v>10.8986</v>
      </c>
      <c r="C63" s="12">
        <v>100.06886356750006</v>
      </c>
      <c r="D63" s="11"/>
      <c r="E63" s="11">
        <v>10</v>
      </c>
      <c r="F63" s="12">
        <v>10.8523</v>
      </c>
      <c r="G63" s="12">
        <v>101.85840458781901</v>
      </c>
      <c r="H63" s="11"/>
      <c r="I63" s="11">
        <v>10</v>
      </c>
      <c r="J63" s="12">
        <v>11.450100000000001</v>
      </c>
      <c r="K63" s="12">
        <v>93.789471097532015</v>
      </c>
      <c r="L63" s="11"/>
      <c r="M63" s="11"/>
      <c r="N63" s="11"/>
      <c r="O63" s="11"/>
      <c r="P63" s="11"/>
      <c r="Q63" s="11">
        <v>10</v>
      </c>
      <c r="R63" s="12">
        <v>11.067</v>
      </c>
      <c r="S63" s="12">
        <v>98.362549883420186</v>
      </c>
      <c r="T63" s="12">
        <v>0.33258101268713519</v>
      </c>
      <c r="U63" s="12">
        <v>3.2081976027543764</v>
      </c>
      <c r="V63" s="11"/>
    </row>
    <row r="64" spans="1:22">
      <c r="A64" s="11">
        <v>20</v>
      </c>
      <c r="B64" s="12">
        <v>10.8263</v>
      </c>
      <c r="C64" s="12">
        <v>99.405018776799409</v>
      </c>
      <c r="D64" s="11"/>
      <c r="E64" s="11">
        <v>20</v>
      </c>
      <c r="F64" s="12">
        <v>10.803599999999999</v>
      </c>
      <c r="G64" s="12">
        <v>101.40131214626958</v>
      </c>
      <c r="H64" s="11"/>
      <c r="I64" s="11">
        <v>20</v>
      </c>
      <c r="J64" s="12">
        <v>11.093999999999999</v>
      </c>
      <c r="K64" s="12">
        <v>90.872603065127819</v>
      </c>
      <c r="L64" s="11"/>
      <c r="M64" s="11"/>
      <c r="N64" s="11"/>
      <c r="O64" s="11"/>
      <c r="P64" s="11"/>
      <c r="Q64" s="11">
        <v>20</v>
      </c>
      <c r="R64" s="12">
        <v>10.907966666666667</v>
      </c>
      <c r="S64" s="12">
        <v>96.949075212495231</v>
      </c>
      <c r="T64" s="12">
        <v>0.16150889552384817</v>
      </c>
      <c r="U64" s="12">
        <v>1.5579736415396386</v>
      </c>
      <c r="V64" s="11"/>
    </row>
    <row r="65" spans="1:22">
      <c r="A65" s="11">
        <v>30</v>
      </c>
      <c r="B65" s="12">
        <v>10.8177</v>
      </c>
      <c r="C65" s="12">
        <v>99.326055219399336</v>
      </c>
      <c r="D65" s="11"/>
      <c r="E65" s="11">
        <v>30</v>
      </c>
      <c r="F65" s="12">
        <v>10.8696</v>
      </c>
      <c r="G65" s="12">
        <v>102.02078034220925</v>
      </c>
      <c r="H65" s="11"/>
      <c r="I65" s="11">
        <v>30</v>
      </c>
      <c r="J65" s="12">
        <v>11.5999</v>
      </c>
      <c r="K65" s="12">
        <v>95.016505164519231</v>
      </c>
      <c r="L65" s="11"/>
      <c r="M65" s="11"/>
      <c r="N65" s="11"/>
      <c r="O65" s="11"/>
      <c r="P65" s="11"/>
      <c r="Q65" s="11">
        <v>30</v>
      </c>
      <c r="R65" s="12">
        <v>11.095733333333333</v>
      </c>
      <c r="S65" s="12">
        <v>98.617929293677435</v>
      </c>
      <c r="T65" s="12">
        <v>0.4373916132407355</v>
      </c>
      <c r="U65" s="12">
        <v>4.2192388366555624</v>
      </c>
      <c r="V65" s="11"/>
    </row>
    <row r="66" spans="1:22">
      <c r="A66" s="11">
        <v>60</v>
      </c>
      <c r="B66" s="12">
        <v>10.5511</v>
      </c>
      <c r="C66" s="12">
        <v>96.878184939996885</v>
      </c>
      <c r="D66" s="11"/>
      <c r="E66" s="11">
        <v>60</v>
      </c>
      <c r="F66" s="12">
        <v>10.699</v>
      </c>
      <c r="G66" s="12">
        <v>100.41954891452278</v>
      </c>
      <c r="H66" s="11"/>
      <c r="I66" s="11">
        <v>60</v>
      </c>
      <c r="J66" s="12">
        <v>11.2178</v>
      </c>
      <c r="K66" s="12">
        <v>91.886667267350902</v>
      </c>
      <c r="L66" s="11"/>
      <c r="M66" s="11"/>
      <c r="N66" s="11"/>
      <c r="O66" s="11"/>
      <c r="P66" s="11"/>
      <c r="Q66" s="11">
        <v>60</v>
      </c>
      <c r="R66" s="12">
        <v>10.822633333333334</v>
      </c>
      <c r="S66" s="12">
        <v>96.190639840965588</v>
      </c>
      <c r="T66" s="12">
        <v>0.35012301171635885</v>
      </c>
      <c r="U66" s="12">
        <v>3.377414115682662</v>
      </c>
      <c r="V66" s="11"/>
    </row>
    <row r="67" spans="1:22">
      <c r="A67" s="11">
        <v>90</v>
      </c>
      <c r="B67" s="12">
        <v>10.4276</v>
      </c>
      <c r="C67" s="12">
        <v>95.744231528495746</v>
      </c>
      <c r="D67" s="11"/>
      <c r="E67" s="11">
        <v>90</v>
      </c>
      <c r="F67" s="12">
        <v>10.4824</v>
      </c>
      <c r="G67" s="12">
        <v>98.386566926029872</v>
      </c>
      <c r="H67" s="11"/>
      <c r="I67" s="11">
        <v>90</v>
      </c>
      <c r="J67" s="12">
        <v>10.9816</v>
      </c>
      <c r="K67" s="12">
        <v>89.95191795745518</v>
      </c>
      <c r="L67" s="11"/>
      <c r="M67" s="11"/>
      <c r="N67" s="11"/>
      <c r="O67" s="11"/>
      <c r="P67" s="11"/>
      <c r="Q67" s="11">
        <v>90</v>
      </c>
      <c r="R67" s="12">
        <v>10.630533333333334</v>
      </c>
      <c r="S67" s="12">
        <v>94.483271463572891</v>
      </c>
      <c r="T67" s="12">
        <v>0.30526482491982826</v>
      </c>
      <c r="U67" s="12">
        <v>2.9446957046652544</v>
      </c>
      <c r="V67" s="11"/>
    </row>
    <row r="69" spans="1:22">
      <c r="A69" s="7" t="s">
        <v>39</v>
      </c>
      <c r="B69" s="7"/>
      <c r="C69" s="7"/>
      <c r="D69" s="11"/>
      <c r="E69" s="7" t="s">
        <v>40</v>
      </c>
      <c r="F69" s="7"/>
      <c r="G69" s="7"/>
      <c r="H69" s="11"/>
      <c r="I69" s="7" t="s">
        <v>41</v>
      </c>
      <c r="J69" s="7"/>
      <c r="K69" s="7"/>
      <c r="L69" s="11"/>
      <c r="M69" s="11"/>
      <c r="N69" s="11"/>
      <c r="O69" s="11"/>
      <c r="P69" s="11"/>
      <c r="Q69" s="7" t="s">
        <v>42</v>
      </c>
      <c r="R69" s="7"/>
      <c r="S69" s="7"/>
      <c r="T69" s="7"/>
      <c r="U69" s="7"/>
      <c r="V69" s="11"/>
    </row>
    <row r="70" spans="1:22">
      <c r="A70" s="11" t="s">
        <v>0</v>
      </c>
      <c r="B70" s="12" t="s">
        <v>2</v>
      </c>
      <c r="C70" s="12" t="s">
        <v>16</v>
      </c>
      <c r="D70" s="11"/>
      <c r="E70" s="11" t="s">
        <v>0</v>
      </c>
      <c r="F70" s="12" t="s">
        <v>2</v>
      </c>
      <c r="G70" s="12" t="s">
        <v>16</v>
      </c>
      <c r="H70" s="11"/>
      <c r="I70" s="11" t="s">
        <v>0</v>
      </c>
      <c r="J70" s="12" t="s">
        <v>2</v>
      </c>
      <c r="K70" s="12" t="s">
        <v>16</v>
      </c>
      <c r="L70" s="11"/>
      <c r="M70" s="11"/>
      <c r="N70" s="11"/>
      <c r="O70" s="11"/>
      <c r="P70" s="11"/>
      <c r="Q70" s="11" t="s">
        <v>0</v>
      </c>
      <c r="R70" s="12" t="s">
        <v>2</v>
      </c>
      <c r="S70" s="12" t="s">
        <v>16</v>
      </c>
      <c r="T70" s="12" t="s">
        <v>4</v>
      </c>
      <c r="U70" s="12" t="s">
        <v>17</v>
      </c>
      <c r="V70" s="12"/>
    </row>
    <row r="71" spans="1:22">
      <c r="A71" s="11">
        <v>0</v>
      </c>
      <c r="B71" s="12">
        <v>10.7433</v>
      </c>
      <c r="C71" s="12">
        <v>100</v>
      </c>
      <c r="D71" s="11"/>
      <c r="E71" s="11">
        <v>0</v>
      </c>
      <c r="F71" s="12">
        <v>10.471</v>
      </c>
      <c r="G71" s="12">
        <v>100</v>
      </c>
      <c r="H71" s="11"/>
      <c r="I71" s="11">
        <v>0</v>
      </c>
      <c r="J71" s="12">
        <v>9.9794</v>
      </c>
      <c r="K71" s="12">
        <v>100</v>
      </c>
      <c r="L71" s="11"/>
      <c r="M71" s="11"/>
      <c r="N71" s="11"/>
      <c r="O71" s="11"/>
      <c r="P71" s="11"/>
      <c r="Q71" s="11">
        <v>0</v>
      </c>
      <c r="R71" s="12">
        <v>10.3979</v>
      </c>
      <c r="S71" s="12">
        <v>100</v>
      </c>
      <c r="T71" s="12">
        <v>0.38716083221317704</v>
      </c>
      <c r="U71" s="12">
        <v>3.7346944245285534</v>
      </c>
      <c r="V71" s="11"/>
    </row>
    <row r="72" spans="1:22">
      <c r="A72" s="11">
        <v>1</v>
      </c>
      <c r="B72" s="12">
        <v>10.8287</v>
      </c>
      <c r="C72" s="12">
        <v>100.79491403944785</v>
      </c>
      <c r="D72" s="11"/>
      <c r="E72" s="11">
        <v>1</v>
      </c>
      <c r="F72" s="12">
        <v>10.4466</v>
      </c>
      <c r="G72" s="12">
        <v>99.766975456021385</v>
      </c>
      <c r="H72" s="11"/>
      <c r="I72" s="11">
        <v>1</v>
      </c>
      <c r="J72" s="12">
        <v>10.9382</v>
      </c>
      <c r="K72" s="12">
        <v>109.60779205162635</v>
      </c>
      <c r="L72" s="11"/>
      <c r="M72" s="11"/>
      <c r="N72" s="11"/>
      <c r="O72" s="11"/>
      <c r="P72" s="11"/>
      <c r="Q72" s="11">
        <v>1</v>
      </c>
      <c r="R72" s="12">
        <v>10.737833333333334</v>
      </c>
      <c r="S72" s="12">
        <v>103.26924988058488</v>
      </c>
      <c r="T72" s="12">
        <v>0.25808952581097377</v>
      </c>
      <c r="U72" s="12">
        <v>2.4896255841932144</v>
      </c>
      <c r="V72" s="11"/>
    </row>
    <row r="73" spans="1:22">
      <c r="A73" s="11">
        <v>5</v>
      </c>
      <c r="B73" s="12">
        <v>10.7874</v>
      </c>
      <c r="C73" s="12">
        <v>100.4104883974198</v>
      </c>
      <c r="D73" s="11"/>
      <c r="E73" s="11">
        <v>5</v>
      </c>
      <c r="F73" s="12">
        <v>10.8689</v>
      </c>
      <c r="G73" s="12">
        <v>103.80001910037247</v>
      </c>
      <c r="H73" s="11"/>
      <c r="I73" s="11">
        <v>5</v>
      </c>
      <c r="J73" s="12">
        <v>9.9236000000000004</v>
      </c>
      <c r="K73" s="12">
        <v>99.440848147183203</v>
      </c>
      <c r="L73" s="11"/>
      <c r="M73" s="11"/>
      <c r="N73" s="11"/>
      <c r="O73" s="11"/>
      <c r="P73" s="11"/>
      <c r="Q73" s="11">
        <v>5</v>
      </c>
      <c r="R73" s="12">
        <v>10.526633333333335</v>
      </c>
      <c r="S73" s="12">
        <v>101.23807050782692</v>
      </c>
      <c r="T73" s="12">
        <v>0.5238296128831712</v>
      </c>
      <c r="U73" s="12">
        <v>5.0530512692992033</v>
      </c>
      <c r="V73" s="11"/>
    </row>
    <row r="74" spans="1:22">
      <c r="A74" s="11">
        <v>10</v>
      </c>
      <c r="B74" s="12">
        <v>10.7677</v>
      </c>
      <c r="C74" s="12">
        <v>100.2271182969851</v>
      </c>
      <c r="D74" s="11"/>
      <c r="E74" s="11">
        <v>10</v>
      </c>
      <c r="F74" s="12">
        <v>10.9948</v>
      </c>
      <c r="G74" s="12">
        <v>105.00238754655715</v>
      </c>
      <c r="H74" s="11"/>
      <c r="I74" s="11">
        <v>10</v>
      </c>
      <c r="J74" s="12">
        <v>11.159800000000001</v>
      </c>
      <c r="K74" s="12">
        <v>111.82836643485581</v>
      </c>
      <c r="L74" s="11"/>
      <c r="M74" s="11"/>
      <c r="N74" s="11"/>
      <c r="O74" s="11"/>
      <c r="P74" s="11"/>
      <c r="Q74" s="11">
        <v>10</v>
      </c>
      <c r="R74" s="12">
        <v>10.9741</v>
      </c>
      <c r="S74" s="12">
        <v>105.54150357283683</v>
      </c>
      <c r="T74" s="12">
        <v>0.19686789987197045</v>
      </c>
      <c r="U74" s="12">
        <v>1.8990594782471635</v>
      </c>
      <c r="V74" s="11"/>
    </row>
    <row r="75" spans="1:22">
      <c r="A75" s="11">
        <v>20</v>
      </c>
      <c r="B75" s="12">
        <v>10.712199999999999</v>
      </c>
      <c r="C75" s="12">
        <v>99.710517252613258</v>
      </c>
      <c r="D75" s="11"/>
      <c r="E75" s="11">
        <v>20</v>
      </c>
      <c r="F75" s="12">
        <v>10.855700000000001</v>
      </c>
      <c r="G75" s="12">
        <v>103.67395664215454</v>
      </c>
      <c r="H75" s="11"/>
      <c r="I75" s="11">
        <v>20</v>
      </c>
      <c r="J75" s="12">
        <v>10.8626</v>
      </c>
      <c r="K75" s="12">
        <v>108.8502314768423</v>
      </c>
      <c r="L75" s="11"/>
      <c r="M75" s="11"/>
      <c r="N75" s="11"/>
      <c r="O75" s="11"/>
      <c r="P75" s="11"/>
      <c r="Q75" s="11">
        <v>20</v>
      </c>
      <c r="R75" s="12">
        <v>10.810166666666667</v>
      </c>
      <c r="S75" s="12">
        <v>103.96490316955027</v>
      </c>
      <c r="T75" s="12">
        <v>8.4911738489642619E-2</v>
      </c>
      <c r="U75" s="12">
        <v>0.81908956156929591</v>
      </c>
      <c r="V75" s="11"/>
    </row>
    <row r="76" spans="1:22">
      <c r="A76" s="11">
        <v>30</v>
      </c>
      <c r="B76" s="12">
        <v>10.6524</v>
      </c>
      <c r="C76" s="12">
        <v>99.153891262461258</v>
      </c>
      <c r="D76" s="11"/>
      <c r="E76" s="11">
        <v>30</v>
      </c>
      <c r="F76" s="12">
        <v>10.9765</v>
      </c>
      <c r="G76" s="12">
        <v>104.8276191385732</v>
      </c>
      <c r="H76" s="11"/>
      <c r="I76" s="11">
        <v>30</v>
      </c>
      <c r="J76" s="12">
        <v>10.3178</v>
      </c>
      <c r="K76" s="12">
        <v>103.39098542998578</v>
      </c>
      <c r="L76" s="11"/>
      <c r="M76" s="11"/>
      <c r="N76" s="11"/>
      <c r="O76" s="11"/>
      <c r="P76" s="11"/>
      <c r="Q76" s="11">
        <v>30</v>
      </c>
      <c r="R76" s="12">
        <v>10.648899999999999</v>
      </c>
      <c r="S76" s="12">
        <v>102.41394897046519</v>
      </c>
      <c r="T76" s="12">
        <v>0.32936394763240234</v>
      </c>
      <c r="U76" s="12">
        <v>3.177164621306912</v>
      </c>
      <c r="V76" s="11"/>
    </row>
    <row r="77" spans="1:22">
      <c r="A77" s="11">
        <v>60</v>
      </c>
      <c r="B77" s="12">
        <v>10.5709</v>
      </c>
      <c r="C77" s="12">
        <v>98.395278918023337</v>
      </c>
      <c r="D77" s="11"/>
      <c r="E77" s="11">
        <v>60</v>
      </c>
      <c r="F77" s="12">
        <v>10.587999999999999</v>
      </c>
      <c r="G77" s="12">
        <v>101.11737178874986</v>
      </c>
      <c r="H77" s="11"/>
      <c r="I77" s="11">
        <v>60</v>
      </c>
      <c r="J77" s="12">
        <v>10.191000000000001</v>
      </c>
      <c r="K77" s="12">
        <v>102.12036795799347</v>
      </c>
      <c r="L77" s="11"/>
      <c r="M77" s="11"/>
      <c r="N77" s="11"/>
      <c r="O77" s="11"/>
      <c r="P77" s="11"/>
      <c r="Q77" s="11">
        <v>60</v>
      </c>
      <c r="R77" s="12">
        <v>10.449966666666667</v>
      </c>
      <c r="S77" s="12">
        <v>100.50074213703408</v>
      </c>
      <c r="T77" s="12">
        <v>0.22443463042349998</v>
      </c>
      <c r="U77" s="12">
        <v>2.1649782033019505</v>
      </c>
      <c r="V77" s="11"/>
    </row>
    <row r="78" spans="1:22">
      <c r="A78" s="11">
        <v>90</v>
      </c>
      <c r="B78" s="12">
        <v>10.422700000000001</v>
      </c>
      <c r="C78" s="12">
        <v>97.015814507646638</v>
      </c>
      <c r="D78" s="11"/>
      <c r="E78" s="11">
        <v>90</v>
      </c>
      <c r="F78" s="12">
        <v>10.3894</v>
      </c>
      <c r="G78" s="12">
        <v>99.220704803743672</v>
      </c>
      <c r="H78" s="11"/>
      <c r="I78" s="11">
        <v>90</v>
      </c>
      <c r="J78" s="12">
        <v>10.370799999999999</v>
      </c>
      <c r="K78" s="12">
        <v>103.92207948373648</v>
      </c>
      <c r="L78" s="11"/>
      <c r="M78" s="11"/>
      <c r="N78" s="11"/>
      <c r="O78" s="11"/>
      <c r="P78" s="11"/>
      <c r="Q78" s="11">
        <v>90</v>
      </c>
      <c r="R78" s="12">
        <v>10.394299999999999</v>
      </c>
      <c r="S78" s="12">
        <v>99.965377624327985</v>
      </c>
      <c r="T78" s="12">
        <v>2.6294676267260651E-2</v>
      </c>
      <c r="U78" s="12">
        <v>0.25364802603805153</v>
      </c>
      <c r="V78" s="11"/>
    </row>
  </sheetData>
  <mergeCells count="31">
    <mergeCell ref="M3:O3"/>
    <mergeCell ref="Q3:U3"/>
    <mergeCell ref="Q14:U14"/>
    <mergeCell ref="I14:K14"/>
    <mergeCell ref="E14:G14"/>
    <mergeCell ref="I3:K3"/>
    <mergeCell ref="Q69:U69"/>
    <mergeCell ref="I69:K69"/>
    <mergeCell ref="E69:G69"/>
    <mergeCell ref="A69:C69"/>
    <mergeCell ref="Q25:U25"/>
    <mergeCell ref="M25:O25"/>
    <mergeCell ref="M36:O36"/>
    <mergeCell ref="Q36:U36"/>
    <mergeCell ref="Q47:U47"/>
    <mergeCell ref="Q58:U58"/>
    <mergeCell ref="I58:K58"/>
    <mergeCell ref="E58:G58"/>
    <mergeCell ref="A58:C58"/>
    <mergeCell ref="I47:K47"/>
    <mergeCell ref="E47:G47"/>
    <mergeCell ref="A47:C47"/>
    <mergeCell ref="A3:C3"/>
    <mergeCell ref="E3:G3"/>
    <mergeCell ref="A14:C14"/>
    <mergeCell ref="I36:K36"/>
    <mergeCell ref="I25:K25"/>
    <mergeCell ref="E36:G36"/>
    <mergeCell ref="A36:C36"/>
    <mergeCell ref="E25:G25"/>
    <mergeCell ref="A25:C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AD277-5973-45C9-8BE2-CEFF8F95DD54}">
  <dimension ref="A1:H25"/>
  <sheetViews>
    <sheetView workbookViewId="0">
      <selection activeCell="G47" sqref="G47"/>
    </sheetView>
  </sheetViews>
  <sheetFormatPr defaultRowHeight="14.25"/>
  <cols>
    <col min="1" max="1" width="15.25" bestFit="1" customWidth="1"/>
    <col min="2" max="4" width="10.625" style="2" bestFit="1" customWidth="1"/>
    <col min="5" max="5" width="8.875" style="2"/>
    <col min="6" max="6" width="17.875" style="2" bestFit="1" customWidth="1"/>
    <col min="7" max="7" width="20.375" style="2" bestFit="1" customWidth="1"/>
    <col min="8" max="8" width="17.875" style="2" bestFit="1" customWidth="1"/>
  </cols>
  <sheetData>
    <row r="1" spans="1:8">
      <c r="A1" s="5" t="s">
        <v>10</v>
      </c>
      <c r="B1" s="6"/>
      <c r="C1" s="6"/>
      <c r="D1" s="6"/>
      <c r="E1" s="6"/>
      <c r="F1" s="6"/>
      <c r="G1" s="6"/>
      <c r="H1" s="6"/>
    </row>
    <row r="2" spans="1:8">
      <c r="A2" s="4" t="s">
        <v>1</v>
      </c>
      <c r="B2" s="4"/>
      <c r="C2" s="4"/>
      <c r="D2" s="4"/>
      <c r="E2" s="4"/>
      <c r="F2" s="4"/>
      <c r="G2" s="4"/>
      <c r="H2" s="4"/>
    </row>
    <row r="3" spans="1:8">
      <c r="B3" s="3" t="s">
        <v>2</v>
      </c>
      <c r="C3" s="3"/>
      <c r="D3" s="3"/>
      <c r="E3" s="3"/>
    </row>
    <row r="4" spans="1:8">
      <c r="A4" t="s">
        <v>0</v>
      </c>
      <c r="B4" s="1" t="s">
        <v>8</v>
      </c>
      <c r="C4" s="1" t="s">
        <v>7</v>
      </c>
      <c r="D4" s="1" t="s">
        <v>6</v>
      </c>
      <c r="E4" s="1" t="s">
        <v>3</v>
      </c>
      <c r="F4" s="1" t="s">
        <v>4</v>
      </c>
      <c r="G4" s="1" t="s">
        <v>5</v>
      </c>
      <c r="H4" s="1" t="s">
        <v>4</v>
      </c>
    </row>
    <row r="5" spans="1:8">
      <c r="A5">
        <v>0</v>
      </c>
      <c r="B5" s="1">
        <v>0</v>
      </c>
      <c r="C5" s="1">
        <v>2.7400000000000001E-2</v>
      </c>
      <c r="D5" s="1">
        <v>0.02</v>
      </c>
      <c r="E5" s="1">
        <f>AVERAGE(B5:D5)</f>
        <v>1.5799999999999998E-2</v>
      </c>
      <c r="F5" s="1">
        <f>_xlfn.STDEV.P(B5:D5)</f>
        <v>1.1573533024390896E-2</v>
      </c>
      <c r="G5" s="1">
        <f>E5/0.4051</f>
        <v>3.9002715378918779E-2</v>
      </c>
      <c r="H5" s="1">
        <f t="shared" ref="H5:H12" si="0">E5/0.4051</f>
        <v>3.9002715378918779E-2</v>
      </c>
    </row>
    <row r="6" spans="1:8">
      <c r="A6">
        <v>1</v>
      </c>
      <c r="B6" s="1">
        <v>9.2899999999999996E-2</v>
      </c>
      <c r="C6" s="1">
        <v>0.1066</v>
      </c>
      <c r="D6" s="1">
        <v>0.44309999999999999</v>
      </c>
      <c r="E6" s="1">
        <f t="shared" ref="E6:E12" si="1">AVERAGE(B6:D6)</f>
        <v>0.21420000000000003</v>
      </c>
      <c r="F6" s="1">
        <f t="shared" ref="F6:F12" si="2">_xlfn.STDEV.P(B6:D6)</f>
        <v>0.16195334719192023</v>
      </c>
      <c r="G6" s="1">
        <f t="shared" ref="G6:G12" si="3">E6/0.4051</f>
        <v>0.52875833127622818</v>
      </c>
      <c r="H6" s="1">
        <f t="shared" si="0"/>
        <v>0.52875833127622818</v>
      </c>
    </row>
    <row r="7" spans="1:8">
      <c r="A7">
        <v>5</v>
      </c>
      <c r="B7" s="1">
        <v>0.1946</v>
      </c>
      <c r="C7" s="1">
        <v>0.19900000000000001</v>
      </c>
      <c r="D7" s="1">
        <v>0.48380000000000001</v>
      </c>
      <c r="E7" s="1">
        <f t="shared" si="1"/>
        <v>0.29246666666666665</v>
      </c>
      <c r="F7" s="1">
        <f t="shared" si="2"/>
        <v>0.13530502166914912</v>
      </c>
      <c r="G7" s="1">
        <f t="shared" si="3"/>
        <v>0.72196165555829828</v>
      </c>
      <c r="H7" s="1">
        <f t="shared" si="0"/>
        <v>0.72196165555829828</v>
      </c>
    </row>
    <row r="8" spans="1:8">
      <c r="A8">
        <v>10</v>
      </c>
      <c r="B8" s="1">
        <v>0.2787</v>
      </c>
      <c r="C8" s="1">
        <v>0.35639999999999999</v>
      </c>
      <c r="D8" s="1">
        <v>0.54730000000000001</v>
      </c>
      <c r="E8" s="1">
        <f t="shared" si="1"/>
        <v>0.39413333333333328</v>
      </c>
      <c r="F8" s="1">
        <f t="shared" si="2"/>
        <v>0.11285490192671689</v>
      </c>
      <c r="G8" s="1">
        <f t="shared" si="3"/>
        <v>0.97292849502180512</v>
      </c>
      <c r="H8" s="1">
        <f t="shared" si="0"/>
        <v>0.97292849502180512</v>
      </c>
    </row>
    <row r="9" spans="1:8">
      <c r="A9">
        <v>20</v>
      </c>
      <c r="B9" s="1">
        <v>0.38300000000000001</v>
      </c>
      <c r="C9" s="1">
        <v>0.3805</v>
      </c>
      <c r="D9" s="1">
        <v>0.54379999999999995</v>
      </c>
      <c r="E9" s="1">
        <f t="shared" si="1"/>
        <v>0.43576666666666669</v>
      </c>
      <c r="F9" s="1">
        <f t="shared" si="2"/>
        <v>7.6397920274194439E-2</v>
      </c>
      <c r="G9" s="1">
        <f t="shared" si="3"/>
        <v>1.0757014728873528</v>
      </c>
      <c r="H9" s="1">
        <f t="shared" si="0"/>
        <v>1.0757014728873528</v>
      </c>
    </row>
    <row r="10" spans="1:8">
      <c r="A10">
        <v>30</v>
      </c>
      <c r="B10" s="1">
        <v>1.2229000000000001</v>
      </c>
      <c r="C10" s="1">
        <v>0.41420000000000001</v>
      </c>
      <c r="D10" s="1">
        <v>0.53769999999999996</v>
      </c>
      <c r="E10" s="1">
        <f t="shared" si="1"/>
        <v>0.72493333333333343</v>
      </c>
      <c r="F10" s="1">
        <f t="shared" si="2"/>
        <v>0.35570696116638212</v>
      </c>
      <c r="G10" s="1">
        <f t="shared" si="3"/>
        <v>1.789516991689295</v>
      </c>
      <c r="H10" s="1">
        <f t="shared" si="0"/>
        <v>1.789516991689295</v>
      </c>
    </row>
    <row r="11" spans="1:8">
      <c r="A11">
        <v>60</v>
      </c>
      <c r="B11" s="1">
        <v>0.43859999999999999</v>
      </c>
      <c r="C11" s="1">
        <v>0.43990000000000001</v>
      </c>
      <c r="D11" s="1">
        <v>0.46410000000000001</v>
      </c>
      <c r="E11" s="1">
        <f t="shared" si="1"/>
        <v>0.44753333333333334</v>
      </c>
      <c r="F11" s="1">
        <f t="shared" si="2"/>
        <v>1.1726418416928888E-2</v>
      </c>
      <c r="G11" s="1">
        <f t="shared" si="3"/>
        <v>1.1047477988973915</v>
      </c>
      <c r="H11" s="1">
        <f t="shared" si="0"/>
        <v>1.1047477988973915</v>
      </c>
    </row>
    <row r="12" spans="1:8">
      <c r="A12">
        <v>90</v>
      </c>
      <c r="B12" s="1">
        <v>0.46389999999999998</v>
      </c>
      <c r="C12" s="1">
        <v>0.34689999999999999</v>
      </c>
      <c r="D12" s="1">
        <v>0.39479999999999998</v>
      </c>
      <c r="E12" s="1">
        <f t="shared" si="1"/>
        <v>0.40186666666666665</v>
      </c>
      <c r="F12" s="1">
        <f t="shared" si="2"/>
        <v>4.8025710706754453E-2</v>
      </c>
      <c r="G12" s="1">
        <f t="shared" si="3"/>
        <v>0.99201843166296377</v>
      </c>
      <c r="H12" s="1">
        <f t="shared" si="0"/>
        <v>0.99201843166296377</v>
      </c>
    </row>
    <row r="13" spans="1:8">
      <c r="B13" s="1"/>
      <c r="C13" s="1"/>
      <c r="D13" s="1"/>
      <c r="E13" s="1"/>
      <c r="F13" s="1"/>
      <c r="G13" s="1"/>
      <c r="H13" s="1"/>
    </row>
    <row r="14" spans="1:8">
      <c r="E14" s="1"/>
    </row>
    <row r="15" spans="1:8">
      <c r="A15" s="4" t="s">
        <v>9</v>
      </c>
      <c r="B15" s="4"/>
      <c r="C15" s="4"/>
      <c r="D15" s="4"/>
      <c r="E15" s="4"/>
      <c r="F15" s="4"/>
      <c r="G15" s="4"/>
      <c r="H15" s="4"/>
    </row>
    <row r="16" spans="1:8">
      <c r="B16" s="3" t="s">
        <v>2</v>
      </c>
      <c r="C16" s="3"/>
      <c r="D16" s="3"/>
      <c r="E16" s="3"/>
    </row>
    <row r="17" spans="1:8">
      <c r="A17" t="s">
        <v>0</v>
      </c>
      <c r="B17" s="1" t="s">
        <v>8</v>
      </c>
      <c r="C17" s="1" t="s">
        <v>7</v>
      </c>
      <c r="D17" s="1" t="s">
        <v>6</v>
      </c>
      <c r="E17" s="1" t="s">
        <v>3</v>
      </c>
      <c r="F17" s="1" t="s">
        <v>4</v>
      </c>
      <c r="G17" s="1" t="s">
        <v>5</v>
      </c>
      <c r="H17" s="1" t="s">
        <v>4</v>
      </c>
    </row>
    <row r="18" spans="1:8">
      <c r="A18">
        <v>0</v>
      </c>
      <c r="B18" s="1">
        <v>0</v>
      </c>
      <c r="C18" s="1">
        <v>0.30609999999999998</v>
      </c>
      <c r="D18" s="1">
        <v>0</v>
      </c>
      <c r="E18" s="1">
        <f t="shared" ref="E18:E25" si="4">AVERAGE(B18:D18)</f>
        <v>0.10203333333333332</v>
      </c>
      <c r="F18" s="1">
        <f t="shared" ref="F18:F25" si="5">_xlfn.STDEV.P(B18:D18)</f>
        <v>0.14429692381413481</v>
      </c>
      <c r="G18" s="1">
        <f>E18/0.4051</f>
        <v>0.25187196576976872</v>
      </c>
      <c r="H18" s="1">
        <f t="shared" ref="H18:H25" si="6">E18/0.4051</f>
        <v>0.25187196576976872</v>
      </c>
    </row>
    <row r="19" spans="1:8">
      <c r="A19">
        <v>1</v>
      </c>
      <c r="B19" s="1">
        <v>0.24890000000000001</v>
      </c>
      <c r="C19" s="1">
        <v>0.19089999999999999</v>
      </c>
      <c r="D19" s="1">
        <v>0.17449999999999999</v>
      </c>
      <c r="E19" s="1">
        <f t="shared" si="4"/>
        <v>0.20476666666666665</v>
      </c>
      <c r="F19" s="1">
        <f t="shared" si="5"/>
        <v>3.1917114879359366E-2</v>
      </c>
      <c r="G19" s="1">
        <f t="shared" ref="G19:G25" si="7">E19/0.4051</f>
        <v>0.50547189994240105</v>
      </c>
      <c r="H19" s="1">
        <f t="shared" si="6"/>
        <v>0.50547189994240105</v>
      </c>
    </row>
    <row r="20" spans="1:8">
      <c r="A20">
        <v>5</v>
      </c>
      <c r="B20" s="1">
        <v>0.48149999999999998</v>
      </c>
      <c r="C20" s="1">
        <v>0.35420000000000001</v>
      </c>
      <c r="D20" s="1">
        <v>0.3483</v>
      </c>
      <c r="E20" s="1">
        <f t="shared" si="4"/>
        <v>0.39466666666666667</v>
      </c>
      <c r="F20" s="1">
        <f t="shared" si="5"/>
        <v>6.1447665175786523E-2</v>
      </c>
      <c r="G20" s="1">
        <f t="shared" si="7"/>
        <v>0.97424504237636789</v>
      </c>
      <c r="H20" s="1">
        <f t="shared" si="6"/>
        <v>0.97424504237636789</v>
      </c>
    </row>
    <row r="21" spans="1:8">
      <c r="A21">
        <v>10</v>
      </c>
      <c r="B21" s="1">
        <v>0.53779999999999994</v>
      </c>
      <c r="C21" s="1">
        <v>0.4516</v>
      </c>
      <c r="D21" s="1">
        <v>0.49980000000000002</v>
      </c>
      <c r="E21" s="1">
        <f t="shared" si="4"/>
        <v>0.49639999999999995</v>
      </c>
      <c r="F21" s="1">
        <f t="shared" si="5"/>
        <v>3.5273030301728618E-2</v>
      </c>
      <c r="G21" s="1">
        <f t="shared" si="7"/>
        <v>1.2253764502591951</v>
      </c>
      <c r="H21" s="1">
        <f t="shared" si="6"/>
        <v>1.2253764502591951</v>
      </c>
    </row>
    <row r="22" spans="1:8">
      <c r="A22">
        <v>20</v>
      </c>
      <c r="B22" s="1">
        <v>0.79290000000000005</v>
      </c>
      <c r="C22" s="1">
        <v>0.4929</v>
      </c>
      <c r="D22" s="1">
        <v>0.55549999999999999</v>
      </c>
      <c r="E22" s="1">
        <f t="shared" si="4"/>
        <v>0.61376666666666668</v>
      </c>
      <c r="F22" s="1">
        <f t="shared" si="5"/>
        <v>0.12921881527944087</v>
      </c>
      <c r="G22" s="1">
        <f t="shared" si="7"/>
        <v>1.5150991524726405</v>
      </c>
      <c r="H22" s="1">
        <f t="shared" si="6"/>
        <v>1.5150991524726405</v>
      </c>
    </row>
    <row r="23" spans="1:8">
      <c r="A23">
        <v>30</v>
      </c>
      <c r="B23" s="1">
        <v>0.53820000000000001</v>
      </c>
      <c r="C23" s="1">
        <v>0.498</v>
      </c>
      <c r="D23" s="1">
        <v>0.51519999999999999</v>
      </c>
      <c r="E23" s="1">
        <f t="shared" si="4"/>
        <v>0.51713333333333333</v>
      </c>
      <c r="F23" s="1">
        <f t="shared" si="5"/>
        <v>1.6468420959183945E-2</v>
      </c>
      <c r="G23" s="1">
        <f t="shared" si="7"/>
        <v>1.2765572286678186</v>
      </c>
      <c r="H23" s="1">
        <f t="shared" si="6"/>
        <v>1.2765572286678186</v>
      </c>
    </row>
    <row r="24" spans="1:8">
      <c r="A24">
        <v>60</v>
      </c>
      <c r="B24" s="1">
        <v>0.45519999999999999</v>
      </c>
      <c r="C24" s="1">
        <v>0.47699999999999998</v>
      </c>
      <c r="D24" s="1">
        <v>0.5151</v>
      </c>
      <c r="E24" s="1">
        <f t="shared" si="4"/>
        <v>0.48243333333333327</v>
      </c>
      <c r="F24" s="1">
        <f t="shared" si="5"/>
        <v>2.4754034463541949E-2</v>
      </c>
      <c r="G24" s="1">
        <f t="shared" si="7"/>
        <v>1.1908993664115854</v>
      </c>
      <c r="H24" s="1">
        <f t="shared" si="6"/>
        <v>1.1908993664115854</v>
      </c>
    </row>
    <row r="25" spans="1:8">
      <c r="A25">
        <v>90</v>
      </c>
      <c r="B25" s="1">
        <v>0.46079999999999999</v>
      </c>
      <c r="C25" s="1">
        <v>0.4073</v>
      </c>
      <c r="D25" s="1">
        <v>0.51449999999999996</v>
      </c>
      <c r="E25" s="1">
        <f t="shared" si="4"/>
        <v>0.4608666666666667</v>
      </c>
      <c r="F25" s="1">
        <f t="shared" si="5"/>
        <v>4.3764242126294019E-2</v>
      </c>
      <c r="G25" s="1">
        <f t="shared" si="7"/>
        <v>1.1376614827614582</v>
      </c>
      <c r="H25" s="1">
        <f t="shared" si="6"/>
        <v>1.1376614827614582</v>
      </c>
    </row>
  </sheetData>
  <mergeCells count="4">
    <mergeCell ref="B3:E3"/>
    <mergeCell ref="A2:H2"/>
    <mergeCell ref="A15:H15"/>
    <mergeCell ref="B16:E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6C3EC-374E-428F-9D53-F7E3DAC3E16C}">
  <dimension ref="A1:AG64"/>
  <sheetViews>
    <sheetView tabSelected="1" workbookViewId="0">
      <selection activeCell="L11" sqref="L11"/>
    </sheetView>
  </sheetViews>
  <sheetFormatPr defaultRowHeight="14.25"/>
  <cols>
    <col min="1" max="2" width="9" style="13"/>
    <col min="3" max="3" width="11.125" style="13" customWidth="1"/>
    <col min="4" max="4" width="11.125" style="13" bestFit="1" customWidth="1"/>
    <col min="5" max="6" width="11.125" style="13" customWidth="1"/>
    <col min="7" max="7" width="11.125" style="13" bestFit="1" customWidth="1"/>
    <col min="8" max="9" width="11.125" style="13" customWidth="1"/>
    <col min="10" max="10" width="11.125" style="13" bestFit="1" customWidth="1"/>
    <col min="11" max="11" width="11.125" style="13" customWidth="1"/>
    <col min="12" max="13" width="9" style="13"/>
    <col min="14" max="14" width="6.875" style="13" bestFit="1" customWidth="1"/>
    <col min="15" max="15" width="9.5" style="13" bestFit="1" customWidth="1"/>
    <col min="16" max="16" width="12.625" style="13" bestFit="1" customWidth="1"/>
    <col min="17" max="17" width="15.75" style="13" customWidth="1"/>
    <col min="18" max="18" width="12.75" style="13" bestFit="1" customWidth="1"/>
    <col min="19" max="19" width="17.625" style="13" bestFit="1" customWidth="1"/>
    <col min="20" max="20" width="23.75" style="13" bestFit="1" customWidth="1"/>
    <col min="21" max="21" width="16" style="13" bestFit="1" customWidth="1"/>
    <col min="22" max="22" width="16.625" style="13" bestFit="1" customWidth="1"/>
    <col min="23" max="23" width="19.5" style="13" bestFit="1" customWidth="1"/>
    <col min="24" max="24" width="9.375" style="13" bestFit="1" customWidth="1"/>
    <col min="25" max="25" width="11.125" style="13" bestFit="1" customWidth="1"/>
    <col min="26" max="26" width="10.75" style="13" customWidth="1"/>
    <col min="27" max="27" width="8.875" style="13" bestFit="1" customWidth="1"/>
    <col min="28" max="28" width="11.125" style="13" bestFit="1" customWidth="1"/>
    <col min="29" max="29" width="9.625" style="13" customWidth="1"/>
    <col min="30" max="30" width="8.875" style="13" bestFit="1" customWidth="1"/>
    <col min="31" max="31" width="11.125" style="13" customWidth="1"/>
    <col min="32" max="32" width="10" style="13" customWidth="1"/>
    <col min="33" max="16384" width="9" style="13"/>
  </cols>
  <sheetData>
    <row r="1" spans="1:23">
      <c r="A1" s="7" t="s">
        <v>48</v>
      </c>
      <c r="B1" s="7"/>
      <c r="C1" s="7"/>
      <c r="D1" s="7"/>
      <c r="E1" s="7"/>
      <c r="F1" s="7"/>
      <c r="G1" s="7"/>
      <c r="H1" s="7"/>
      <c r="I1" s="7"/>
      <c r="J1" s="7"/>
      <c r="K1" s="7"/>
      <c r="M1" s="58"/>
      <c r="N1" s="7" t="s">
        <v>49</v>
      </c>
      <c r="O1" s="7"/>
      <c r="P1" s="7"/>
      <c r="Q1" s="7"/>
      <c r="R1" s="7"/>
      <c r="S1" s="7"/>
      <c r="T1" s="7"/>
      <c r="U1" s="7"/>
      <c r="V1" s="7"/>
      <c r="W1" s="7"/>
    </row>
    <row r="2" spans="1:23">
      <c r="M2" s="58"/>
    </row>
    <row r="3" spans="1:23" ht="15">
      <c r="A3" s="10" t="s">
        <v>9</v>
      </c>
      <c r="B3" s="59"/>
      <c r="C3" s="59"/>
      <c r="D3" s="59"/>
      <c r="E3" s="59"/>
      <c r="F3" s="59"/>
      <c r="G3" s="59"/>
      <c r="H3" s="59"/>
      <c r="I3" s="59"/>
      <c r="J3" s="59"/>
      <c r="K3" s="60"/>
      <c r="M3" s="58"/>
      <c r="N3" s="68" t="s">
        <v>9</v>
      </c>
      <c r="O3" s="69"/>
      <c r="P3" s="69"/>
      <c r="Q3" s="69"/>
      <c r="R3" s="69"/>
      <c r="S3" s="69"/>
      <c r="T3" s="69"/>
      <c r="U3" s="69"/>
      <c r="V3" s="69"/>
      <c r="W3" s="70"/>
    </row>
    <row r="4" spans="1:23">
      <c r="A4" s="62" t="s">
        <v>50</v>
      </c>
      <c r="B4" s="62" t="s">
        <v>51</v>
      </c>
      <c r="C4" s="61" t="s">
        <v>52</v>
      </c>
      <c r="D4" s="61"/>
      <c r="E4" s="61"/>
      <c r="F4" s="61" t="s">
        <v>53</v>
      </c>
      <c r="G4" s="61"/>
      <c r="H4" s="61"/>
      <c r="I4" s="61" t="s">
        <v>54</v>
      </c>
      <c r="J4" s="61"/>
      <c r="K4" s="61"/>
      <c r="M4" s="58"/>
      <c r="N4" s="65" t="s">
        <v>50</v>
      </c>
      <c r="O4" s="78" t="s">
        <v>55</v>
      </c>
      <c r="P4" s="67" t="s">
        <v>56</v>
      </c>
      <c r="Q4" s="73" t="s">
        <v>57</v>
      </c>
      <c r="R4" s="76" t="s">
        <v>58</v>
      </c>
      <c r="S4" s="77"/>
      <c r="T4" s="73" t="s">
        <v>59</v>
      </c>
      <c r="U4" s="73" t="s">
        <v>60</v>
      </c>
      <c r="V4" s="73" t="s">
        <v>61</v>
      </c>
      <c r="W4" s="75" t="s">
        <v>62</v>
      </c>
    </row>
    <row r="5" spans="1:23">
      <c r="A5" s="63"/>
      <c r="B5" s="63"/>
      <c r="C5" s="16" t="s">
        <v>63</v>
      </c>
      <c r="D5" s="17" t="s">
        <v>64</v>
      </c>
      <c r="E5" s="19" t="s">
        <v>3</v>
      </c>
      <c r="F5" s="17" t="s">
        <v>63</v>
      </c>
      <c r="G5" s="17" t="s">
        <v>64</v>
      </c>
      <c r="H5" s="19" t="s">
        <v>3</v>
      </c>
      <c r="I5" s="17" t="s">
        <v>63</v>
      </c>
      <c r="J5" s="17" t="s">
        <v>64</v>
      </c>
      <c r="K5" s="19" t="s">
        <v>3</v>
      </c>
      <c r="M5" s="58"/>
      <c r="N5" s="66"/>
      <c r="O5" s="79"/>
      <c r="P5" s="66"/>
      <c r="Q5" s="74"/>
      <c r="R5" s="45" t="s">
        <v>56</v>
      </c>
      <c r="S5" s="54" t="s">
        <v>57</v>
      </c>
      <c r="T5" s="74"/>
      <c r="U5" s="74"/>
      <c r="V5" s="74"/>
      <c r="W5" s="72"/>
    </row>
    <row r="6" spans="1:23" ht="15">
      <c r="A6" s="62" t="s">
        <v>9</v>
      </c>
      <c r="B6" s="19" t="s">
        <v>9</v>
      </c>
      <c r="C6" s="24">
        <v>21.68</v>
      </c>
      <c r="D6" s="24">
        <v>21.81</v>
      </c>
      <c r="E6" s="23">
        <f t="shared" ref="E6:E7" si="0">AVERAGE(C6,D6)</f>
        <v>21.744999999999997</v>
      </c>
      <c r="F6" s="24">
        <v>20.29</v>
      </c>
      <c r="G6" s="24">
        <v>20.440000000000001</v>
      </c>
      <c r="H6" s="23">
        <f t="shared" ref="H6:H9" si="1">AVERAGE(F6,G6)</f>
        <v>20.365000000000002</v>
      </c>
      <c r="I6" s="24">
        <v>20.49</v>
      </c>
      <c r="J6" s="24">
        <v>20.5</v>
      </c>
      <c r="K6" s="23">
        <f t="shared" ref="K6:K9" si="2">AVERAGE(I6,J6)</f>
        <v>20.494999999999997</v>
      </c>
      <c r="M6" s="58"/>
      <c r="N6" s="67" t="s">
        <v>65</v>
      </c>
      <c r="O6" s="32">
        <v>1</v>
      </c>
      <c r="P6" s="33">
        <v>39.905000000000001</v>
      </c>
      <c r="Q6" s="51">
        <v>19.07</v>
      </c>
      <c r="R6" s="67">
        <v>39.905000000000001</v>
      </c>
      <c r="S6" s="73">
        <v>19.07</v>
      </c>
      <c r="T6" s="50">
        <f>(P6-Q6)</f>
        <v>20.835000000000001</v>
      </c>
      <c r="U6" s="82">
        <f>(R6-S6)</f>
        <v>20.835000000000001</v>
      </c>
      <c r="V6" s="35">
        <f>(T6-U6)</f>
        <v>0</v>
      </c>
      <c r="W6" s="36">
        <f>2^(-V6)</f>
        <v>1</v>
      </c>
    </row>
    <row r="7" spans="1:23" ht="15">
      <c r="A7" s="63"/>
      <c r="B7" s="21" t="s">
        <v>57</v>
      </c>
      <c r="C7" s="20">
        <v>17.309999999999999</v>
      </c>
      <c r="D7" s="20">
        <v>17.5</v>
      </c>
      <c r="E7" s="25">
        <f t="shared" si="0"/>
        <v>17.405000000000001</v>
      </c>
      <c r="F7" s="20">
        <v>17.260000000000002</v>
      </c>
      <c r="G7" s="20">
        <v>17.36</v>
      </c>
      <c r="H7" s="25">
        <f t="shared" si="1"/>
        <v>17.310000000000002</v>
      </c>
      <c r="I7" s="20">
        <v>17.03</v>
      </c>
      <c r="J7" s="20">
        <v>17.07</v>
      </c>
      <c r="K7" s="25">
        <f t="shared" si="2"/>
        <v>17.05</v>
      </c>
      <c r="M7" s="58"/>
      <c r="N7" s="65"/>
      <c r="O7" s="37">
        <v>2</v>
      </c>
      <c r="P7" s="38">
        <v>43.89</v>
      </c>
      <c r="Q7" s="52">
        <v>17.899999999999999</v>
      </c>
      <c r="R7" s="65"/>
      <c r="S7" s="80"/>
      <c r="T7" s="40">
        <f>(P7-Q7)</f>
        <v>25.990000000000002</v>
      </c>
      <c r="U7" s="83"/>
      <c r="V7" s="40">
        <f>(T7-U6)</f>
        <v>5.1550000000000011</v>
      </c>
      <c r="W7" s="41">
        <f>2^(-V7)</f>
        <v>2.806663665262293E-2</v>
      </c>
    </row>
    <row r="8" spans="1:23" ht="15">
      <c r="A8" s="64" t="s">
        <v>65</v>
      </c>
      <c r="B8" s="15" t="s">
        <v>9</v>
      </c>
      <c r="C8" s="17">
        <v>46</v>
      </c>
      <c r="D8" s="17">
        <v>33.81</v>
      </c>
      <c r="E8" s="26">
        <f>AVERAGE(C8,D8)</f>
        <v>39.905000000000001</v>
      </c>
      <c r="F8" s="17">
        <v>43.81</v>
      </c>
      <c r="G8" s="17">
        <v>43.97</v>
      </c>
      <c r="H8" s="26">
        <f t="shared" si="1"/>
        <v>43.89</v>
      </c>
      <c r="I8" s="17">
        <v>39.28</v>
      </c>
      <c r="J8" s="17">
        <v>39.89</v>
      </c>
      <c r="K8" s="26">
        <f t="shared" si="2"/>
        <v>39.585000000000001</v>
      </c>
      <c r="M8" s="58"/>
      <c r="N8" s="66"/>
      <c r="O8" s="42">
        <v>3</v>
      </c>
      <c r="P8" s="30">
        <v>39.585000000000001</v>
      </c>
      <c r="Q8" s="53">
        <v>17.64</v>
      </c>
      <c r="R8" s="65"/>
      <c r="S8" s="80"/>
      <c r="T8" s="43">
        <f t="shared" ref="T8:T61" si="3">(P8-Q8)</f>
        <v>21.945</v>
      </c>
      <c r="U8" s="83"/>
      <c r="V8" s="43">
        <f>(T8-U6)</f>
        <v>1.1099999999999994</v>
      </c>
      <c r="W8" s="44">
        <f t="shared" ref="W8:W61" si="4">2^(-V8)</f>
        <v>0.46329403094518562</v>
      </c>
    </row>
    <row r="9" spans="1:23" ht="15">
      <c r="A9" s="63"/>
      <c r="B9" s="21" t="s">
        <v>57</v>
      </c>
      <c r="C9" s="20">
        <v>16.829999999999998</v>
      </c>
      <c r="D9" s="20">
        <v>19.07</v>
      </c>
      <c r="E9" s="25">
        <f>AVERAGE(C9,D9)</f>
        <v>17.95</v>
      </c>
      <c r="F9" s="20">
        <v>17.72</v>
      </c>
      <c r="G9" s="20">
        <v>17.899999999999999</v>
      </c>
      <c r="H9" s="25">
        <f t="shared" si="1"/>
        <v>17.809999999999999</v>
      </c>
      <c r="I9" s="20">
        <v>17.37</v>
      </c>
      <c r="J9" s="20">
        <v>17.64</v>
      </c>
      <c r="K9" s="25">
        <f t="shared" si="2"/>
        <v>17.505000000000003</v>
      </c>
      <c r="M9" s="58"/>
      <c r="N9" s="65" t="s">
        <v>9</v>
      </c>
      <c r="O9" s="37">
        <v>1</v>
      </c>
      <c r="P9" s="38">
        <v>21.744999999999997</v>
      </c>
      <c r="Q9" s="52">
        <v>17.5</v>
      </c>
      <c r="R9" s="65"/>
      <c r="S9" s="80"/>
      <c r="T9" s="40">
        <f>(P9-Q9)</f>
        <v>4.2449999999999974</v>
      </c>
      <c r="U9" s="83"/>
      <c r="V9" s="40">
        <f>(T9-U6)</f>
        <v>-16.590000000000003</v>
      </c>
      <c r="W9" s="41">
        <f t="shared" si="4"/>
        <v>98647.850838331913</v>
      </c>
    </row>
    <row r="10" spans="1:23" ht="15">
      <c r="M10" s="58"/>
      <c r="N10" s="65"/>
      <c r="O10" s="37">
        <v>2</v>
      </c>
      <c r="P10" s="38">
        <v>20.365000000000002</v>
      </c>
      <c r="Q10" s="52">
        <v>17.36</v>
      </c>
      <c r="R10" s="65"/>
      <c r="S10" s="80"/>
      <c r="T10" s="40">
        <f t="shared" si="3"/>
        <v>3.0050000000000026</v>
      </c>
      <c r="U10" s="83"/>
      <c r="V10" s="40">
        <f>(T10-U6)</f>
        <v>-17.829999999999998</v>
      </c>
      <c r="W10" s="41">
        <f t="shared" si="4"/>
        <v>233004.7758117289</v>
      </c>
    </row>
    <row r="11" spans="1:23" ht="15">
      <c r="A11" s="10" t="s">
        <v>66</v>
      </c>
      <c r="B11" s="59"/>
      <c r="C11" s="59"/>
      <c r="D11" s="59"/>
      <c r="E11" s="59"/>
      <c r="F11" s="59"/>
      <c r="G11" s="59"/>
      <c r="H11" s="59"/>
      <c r="I11" s="59"/>
      <c r="J11" s="59"/>
      <c r="K11" s="60"/>
      <c r="M11" s="58"/>
      <c r="N11" s="66"/>
      <c r="O11" s="42">
        <v>3</v>
      </c>
      <c r="P11" s="30">
        <v>20.494999999999997</v>
      </c>
      <c r="Q11" s="53">
        <v>17.07</v>
      </c>
      <c r="R11" s="66"/>
      <c r="S11" s="74"/>
      <c r="T11" s="43">
        <f t="shared" si="3"/>
        <v>3.4249999999999972</v>
      </c>
      <c r="U11" s="84"/>
      <c r="V11" s="43">
        <f>(T11-U6)</f>
        <v>-17.410000000000004</v>
      </c>
      <c r="W11" s="44">
        <f t="shared" si="4"/>
        <v>174153.50702525844</v>
      </c>
    </row>
    <row r="12" spans="1:23" ht="15">
      <c r="A12" s="62" t="s">
        <v>50</v>
      </c>
      <c r="B12" s="62" t="s">
        <v>51</v>
      </c>
      <c r="C12" s="61" t="s">
        <v>52</v>
      </c>
      <c r="D12" s="61"/>
      <c r="E12" s="61"/>
      <c r="F12" s="61" t="s">
        <v>53</v>
      </c>
      <c r="G12" s="61"/>
      <c r="H12" s="61"/>
      <c r="I12" s="61" t="s">
        <v>54</v>
      </c>
      <c r="J12" s="61"/>
      <c r="K12" s="61"/>
      <c r="M12" s="58"/>
      <c r="N12" s="28"/>
      <c r="O12" s="28"/>
      <c r="P12" s="28"/>
      <c r="Q12" s="28"/>
      <c r="R12" s="28"/>
      <c r="S12" s="28"/>
      <c r="T12" s="27"/>
      <c r="U12" s="27"/>
      <c r="V12" s="27"/>
      <c r="W12" s="29"/>
    </row>
    <row r="13" spans="1:23" ht="15">
      <c r="A13" s="63"/>
      <c r="B13" s="63"/>
      <c r="C13" s="16" t="s">
        <v>63</v>
      </c>
      <c r="D13" s="17" t="s">
        <v>64</v>
      </c>
      <c r="E13" s="19" t="s">
        <v>3</v>
      </c>
      <c r="F13" s="17" t="s">
        <v>63</v>
      </c>
      <c r="G13" s="17" t="s">
        <v>64</v>
      </c>
      <c r="H13" s="19" t="s">
        <v>3</v>
      </c>
      <c r="I13" s="17" t="s">
        <v>63</v>
      </c>
      <c r="J13" s="17" t="s">
        <v>64</v>
      </c>
      <c r="K13" s="19" t="s">
        <v>3</v>
      </c>
      <c r="M13" s="58"/>
      <c r="N13" s="68" t="s">
        <v>66</v>
      </c>
      <c r="O13" s="69"/>
      <c r="P13" s="69"/>
      <c r="Q13" s="69"/>
      <c r="R13" s="69"/>
      <c r="S13" s="69"/>
      <c r="T13" s="69"/>
      <c r="U13" s="69"/>
      <c r="V13" s="69"/>
      <c r="W13" s="70"/>
    </row>
    <row r="14" spans="1:23" ht="15">
      <c r="A14" s="62" t="s">
        <v>66</v>
      </c>
      <c r="B14" s="19" t="s">
        <v>66</v>
      </c>
      <c r="C14" s="18">
        <v>19.73</v>
      </c>
      <c r="D14" s="24">
        <v>19.66</v>
      </c>
      <c r="E14" s="23">
        <f t="shared" ref="E14:E15" si="5">AVERAGE(C14,D14)</f>
        <v>19.695</v>
      </c>
      <c r="F14" s="24">
        <v>19.78</v>
      </c>
      <c r="G14" s="24">
        <v>19.73</v>
      </c>
      <c r="H14" s="23">
        <f t="shared" ref="H14:H17" si="6">AVERAGE(F14,G14)</f>
        <v>19.755000000000003</v>
      </c>
      <c r="I14" s="24">
        <v>19.920000000000002</v>
      </c>
      <c r="J14" s="24">
        <v>20.07</v>
      </c>
      <c r="K14" s="23">
        <f t="shared" ref="K14:K17" si="7">AVERAGE(I14,J14)</f>
        <v>19.995000000000001</v>
      </c>
      <c r="M14" s="58"/>
      <c r="N14" s="67" t="s">
        <v>50</v>
      </c>
      <c r="O14" s="71" t="s">
        <v>55</v>
      </c>
      <c r="P14" s="67" t="s">
        <v>56</v>
      </c>
      <c r="Q14" s="73" t="s">
        <v>57</v>
      </c>
      <c r="R14" s="76" t="s">
        <v>58</v>
      </c>
      <c r="S14" s="77"/>
      <c r="T14" s="73" t="s">
        <v>59</v>
      </c>
      <c r="U14" s="73" t="s">
        <v>60</v>
      </c>
      <c r="V14" s="73" t="s">
        <v>61</v>
      </c>
      <c r="W14" s="71" t="s">
        <v>62</v>
      </c>
    </row>
    <row r="15" spans="1:23" ht="15">
      <c r="A15" s="63"/>
      <c r="B15" s="21" t="s">
        <v>57</v>
      </c>
      <c r="C15" s="22">
        <v>16.52</v>
      </c>
      <c r="D15" s="20">
        <v>16.899999999999999</v>
      </c>
      <c r="E15" s="25">
        <f t="shared" si="5"/>
        <v>16.71</v>
      </c>
      <c r="F15" s="20">
        <v>17.440000000000001</v>
      </c>
      <c r="G15" s="20">
        <v>17.559999999999999</v>
      </c>
      <c r="H15" s="25">
        <f t="shared" si="6"/>
        <v>17.5</v>
      </c>
      <c r="I15" s="20">
        <v>17.05</v>
      </c>
      <c r="J15" s="20">
        <v>17.190000000000001</v>
      </c>
      <c r="K15" s="25">
        <f t="shared" si="7"/>
        <v>17.12</v>
      </c>
      <c r="M15" s="58"/>
      <c r="N15" s="66"/>
      <c r="O15" s="72"/>
      <c r="P15" s="66"/>
      <c r="Q15" s="74"/>
      <c r="R15" s="45" t="s">
        <v>56</v>
      </c>
      <c r="S15" s="54" t="s">
        <v>57</v>
      </c>
      <c r="T15" s="74"/>
      <c r="U15" s="74"/>
      <c r="V15" s="74"/>
      <c r="W15" s="72"/>
    </row>
    <row r="16" spans="1:23" ht="15">
      <c r="A16" s="64" t="s">
        <v>65</v>
      </c>
      <c r="B16" s="15" t="s">
        <v>66</v>
      </c>
      <c r="C16" s="18">
        <v>36.340000000000003</v>
      </c>
      <c r="D16" s="24">
        <v>37.549999999999997</v>
      </c>
      <c r="E16" s="23">
        <f>AVERAGE(C16,D16)</f>
        <v>36.945</v>
      </c>
      <c r="F16" s="24">
        <v>36.340000000000003</v>
      </c>
      <c r="G16" s="24">
        <v>37.549999999999997</v>
      </c>
      <c r="H16" s="23">
        <f t="shared" si="6"/>
        <v>36.945</v>
      </c>
      <c r="I16" s="24">
        <v>50</v>
      </c>
      <c r="J16" s="24">
        <v>39.1</v>
      </c>
      <c r="K16" s="23">
        <f t="shared" si="7"/>
        <v>44.55</v>
      </c>
      <c r="M16" s="58"/>
      <c r="N16" s="67" t="s">
        <v>65</v>
      </c>
      <c r="O16" s="34">
        <v>1</v>
      </c>
      <c r="P16" s="33">
        <v>36.945</v>
      </c>
      <c r="Q16" s="51">
        <v>17.95</v>
      </c>
      <c r="R16" s="67">
        <v>36.945</v>
      </c>
      <c r="S16" s="73">
        <v>17.95</v>
      </c>
      <c r="T16" s="35">
        <f>(P16-Q16)</f>
        <v>18.995000000000001</v>
      </c>
      <c r="U16" s="82">
        <f>(R16-S16)</f>
        <v>18.995000000000001</v>
      </c>
      <c r="V16" s="35">
        <f>(T16-U16)</f>
        <v>0</v>
      </c>
      <c r="W16" s="36">
        <f t="shared" si="4"/>
        <v>1</v>
      </c>
    </row>
    <row r="17" spans="1:23" ht="15">
      <c r="A17" s="63"/>
      <c r="B17" s="21" t="s">
        <v>57</v>
      </c>
      <c r="C17" s="22">
        <v>16.829999999999998</v>
      </c>
      <c r="D17" s="20">
        <v>19.07</v>
      </c>
      <c r="E17" s="25">
        <f>AVERAGE(C17,D17)</f>
        <v>17.95</v>
      </c>
      <c r="F17" s="20">
        <v>17.72</v>
      </c>
      <c r="G17" s="20">
        <v>17.899999999999999</v>
      </c>
      <c r="H17" s="25">
        <f t="shared" si="6"/>
        <v>17.809999999999999</v>
      </c>
      <c r="I17" s="20">
        <v>17.37</v>
      </c>
      <c r="J17" s="20">
        <v>17.64</v>
      </c>
      <c r="K17" s="25">
        <f t="shared" si="7"/>
        <v>17.505000000000003</v>
      </c>
      <c r="M17" s="58"/>
      <c r="N17" s="65"/>
      <c r="O17" s="39">
        <v>2</v>
      </c>
      <c r="P17" s="46">
        <v>39.090000000000003</v>
      </c>
      <c r="Q17" s="55">
        <v>17.809999999999999</v>
      </c>
      <c r="R17" s="65"/>
      <c r="S17" s="80"/>
      <c r="T17" s="40">
        <f t="shared" si="3"/>
        <v>21.280000000000005</v>
      </c>
      <c r="U17" s="83"/>
      <c r="V17" s="40">
        <f>(T17-U16)</f>
        <v>2.2850000000000037</v>
      </c>
      <c r="W17" s="41">
        <f t="shared" si="4"/>
        <v>0.20518540220262407</v>
      </c>
    </row>
    <row r="18" spans="1:23" ht="15">
      <c r="M18" s="58"/>
      <c r="N18" s="66"/>
      <c r="O18" s="31">
        <v>3</v>
      </c>
      <c r="P18" s="49">
        <v>44.55</v>
      </c>
      <c r="Q18" s="56">
        <v>17.505000000000003</v>
      </c>
      <c r="R18" s="65"/>
      <c r="S18" s="80"/>
      <c r="T18" s="43">
        <f t="shared" si="3"/>
        <v>27.044999999999995</v>
      </c>
      <c r="U18" s="83"/>
      <c r="V18" s="43">
        <f>(T18-U16)</f>
        <v>8.0499999999999936</v>
      </c>
      <c r="W18" s="44">
        <f t="shared" si="4"/>
        <v>3.7731887848626937E-3</v>
      </c>
    </row>
    <row r="19" spans="1:23" ht="15">
      <c r="A19" s="10" t="s">
        <v>67</v>
      </c>
      <c r="B19" s="59"/>
      <c r="C19" s="59"/>
      <c r="D19" s="59"/>
      <c r="E19" s="59"/>
      <c r="F19" s="59"/>
      <c r="G19" s="59"/>
      <c r="H19" s="59"/>
      <c r="I19" s="59"/>
      <c r="J19" s="59"/>
      <c r="K19" s="60"/>
      <c r="M19" s="58"/>
      <c r="N19" s="65" t="s">
        <v>66</v>
      </c>
      <c r="O19" s="39">
        <v>1</v>
      </c>
      <c r="P19" s="46">
        <v>19.695</v>
      </c>
      <c r="Q19" s="55">
        <v>16.71</v>
      </c>
      <c r="R19" s="65"/>
      <c r="S19" s="80"/>
      <c r="T19" s="55">
        <f>(P19-Q19)</f>
        <v>2.9849999999999994</v>
      </c>
      <c r="U19" s="83"/>
      <c r="V19" s="55">
        <f>(T19-U16)</f>
        <v>-16.010000000000002</v>
      </c>
      <c r="W19" s="41">
        <f t="shared" si="4"/>
        <v>65991.838928517172</v>
      </c>
    </row>
    <row r="20" spans="1:23" ht="15">
      <c r="A20" s="62" t="s">
        <v>50</v>
      </c>
      <c r="B20" s="62" t="s">
        <v>51</v>
      </c>
      <c r="C20" s="61" t="s">
        <v>52</v>
      </c>
      <c r="D20" s="61"/>
      <c r="E20" s="61"/>
      <c r="F20" s="61" t="s">
        <v>53</v>
      </c>
      <c r="G20" s="61"/>
      <c r="H20" s="61"/>
      <c r="I20" s="61" t="s">
        <v>54</v>
      </c>
      <c r="J20" s="61"/>
      <c r="K20" s="61"/>
      <c r="M20" s="58"/>
      <c r="N20" s="65"/>
      <c r="O20" s="39">
        <v>2</v>
      </c>
      <c r="P20" s="47">
        <v>19.755000000000003</v>
      </c>
      <c r="Q20" s="57">
        <v>17.5</v>
      </c>
      <c r="R20" s="65"/>
      <c r="S20" s="80"/>
      <c r="T20" s="40">
        <f t="shared" si="3"/>
        <v>2.2550000000000026</v>
      </c>
      <c r="U20" s="83"/>
      <c r="V20" s="40">
        <f>(T20-U16)</f>
        <v>-16.739999999999998</v>
      </c>
      <c r="W20" s="41">
        <f t="shared" si="4"/>
        <v>109456.64377531502</v>
      </c>
    </row>
    <row r="21" spans="1:23" ht="15">
      <c r="A21" s="63"/>
      <c r="B21" s="63"/>
      <c r="C21" s="18" t="s">
        <v>63</v>
      </c>
      <c r="D21" s="24" t="s">
        <v>64</v>
      </c>
      <c r="E21" s="19" t="s">
        <v>3</v>
      </c>
      <c r="F21" s="24" t="s">
        <v>63</v>
      </c>
      <c r="G21" s="24" t="s">
        <v>64</v>
      </c>
      <c r="H21" s="19" t="s">
        <v>3</v>
      </c>
      <c r="I21" s="24" t="s">
        <v>63</v>
      </c>
      <c r="J21" s="24" t="s">
        <v>64</v>
      </c>
      <c r="K21" s="19" t="s">
        <v>3</v>
      </c>
      <c r="M21" s="58"/>
      <c r="N21" s="66"/>
      <c r="O21" s="31">
        <v>3</v>
      </c>
      <c r="P21" s="30">
        <v>19.995000000000001</v>
      </c>
      <c r="Q21" s="53">
        <v>17.12</v>
      </c>
      <c r="R21" s="66"/>
      <c r="S21" s="74"/>
      <c r="T21" s="43">
        <f t="shared" si="3"/>
        <v>2.875</v>
      </c>
      <c r="U21" s="84"/>
      <c r="V21" s="43">
        <f>(T21-U16)</f>
        <v>-16.12</v>
      </c>
      <c r="W21" s="44">
        <f t="shared" si="4"/>
        <v>71220.255950507824</v>
      </c>
    </row>
    <row r="22" spans="1:23" ht="15">
      <c r="A22" s="62" t="s">
        <v>67</v>
      </c>
      <c r="B22" s="19" t="s">
        <v>67</v>
      </c>
      <c r="C22" s="18">
        <v>19.64</v>
      </c>
      <c r="D22" s="24">
        <v>19.68</v>
      </c>
      <c r="E22" s="23">
        <f t="shared" ref="E22:E23" si="8">AVERAGE(C22,D22)</f>
        <v>19.66</v>
      </c>
      <c r="F22" s="24">
        <v>19.7</v>
      </c>
      <c r="G22" s="24">
        <v>19.48</v>
      </c>
      <c r="H22" s="23">
        <f t="shared" ref="H22:H25" si="9">AVERAGE(F22,G22)</f>
        <v>19.59</v>
      </c>
      <c r="I22" s="24">
        <v>19.84</v>
      </c>
      <c r="J22" s="24">
        <v>19.899999999999999</v>
      </c>
      <c r="K22" s="23">
        <f t="shared" ref="K22:K25" si="10">AVERAGE(I22,J22)</f>
        <v>19.869999999999997</v>
      </c>
      <c r="M22" s="58"/>
      <c r="N22" s="28"/>
      <c r="O22" s="28"/>
      <c r="P22" s="28"/>
      <c r="Q22" s="28"/>
      <c r="R22" s="28"/>
      <c r="S22" s="28"/>
      <c r="T22" s="27"/>
      <c r="U22" s="27"/>
      <c r="V22" s="27"/>
      <c r="W22" s="29"/>
    </row>
    <row r="23" spans="1:23" ht="15">
      <c r="A23" s="63"/>
      <c r="B23" s="21" t="s">
        <v>57</v>
      </c>
      <c r="C23" s="22">
        <v>17.41</v>
      </c>
      <c r="D23" s="20">
        <v>17.39</v>
      </c>
      <c r="E23" s="25">
        <f t="shared" si="8"/>
        <v>17.399999999999999</v>
      </c>
      <c r="F23" s="20">
        <v>17.27</v>
      </c>
      <c r="G23" s="20">
        <v>17.93</v>
      </c>
      <c r="H23" s="25">
        <f t="shared" si="9"/>
        <v>17.600000000000001</v>
      </c>
      <c r="I23" s="20">
        <v>17.02</v>
      </c>
      <c r="J23" s="20">
        <v>17.149999999999999</v>
      </c>
      <c r="K23" s="25">
        <f t="shared" si="10"/>
        <v>17.085000000000001</v>
      </c>
      <c r="M23" s="58"/>
      <c r="N23" s="68" t="s">
        <v>68</v>
      </c>
      <c r="O23" s="69"/>
      <c r="P23" s="69"/>
      <c r="Q23" s="69"/>
      <c r="R23" s="69"/>
      <c r="S23" s="69"/>
      <c r="T23" s="69"/>
      <c r="U23" s="69"/>
      <c r="V23" s="69"/>
      <c r="W23" s="70"/>
    </row>
    <row r="24" spans="1:23" ht="15">
      <c r="A24" s="64" t="s">
        <v>65</v>
      </c>
      <c r="B24" s="15" t="s">
        <v>67</v>
      </c>
      <c r="C24" s="16">
        <v>33.78</v>
      </c>
      <c r="D24" s="17">
        <v>49.81</v>
      </c>
      <c r="E24" s="26">
        <f>AVERAGE(C24,D24)</f>
        <v>41.795000000000002</v>
      </c>
      <c r="F24" s="17">
        <v>36.72</v>
      </c>
      <c r="G24" s="17">
        <v>34.32</v>
      </c>
      <c r="H24" s="26">
        <f t="shared" si="9"/>
        <v>35.519999999999996</v>
      </c>
      <c r="I24" s="17">
        <v>34.700000000000003</v>
      </c>
      <c r="J24" s="17">
        <v>34.21</v>
      </c>
      <c r="K24" s="26">
        <f t="shared" si="10"/>
        <v>34.454999999999998</v>
      </c>
      <c r="M24" s="58"/>
      <c r="N24" s="67" t="s">
        <v>50</v>
      </c>
      <c r="O24" s="71" t="s">
        <v>55</v>
      </c>
      <c r="P24" s="67" t="s">
        <v>56</v>
      </c>
      <c r="Q24" s="73" t="s">
        <v>57</v>
      </c>
      <c r="R24" s="76" t="s">
        <v>58</v>
      </c>
      <c r="S24" s="77"/>
      <c r="T24" s="73" t="s">
        <v>59</v>
      </c>
      <c r="U24" s="73" t="s">
        <v>60</v>
      </c>
      <c r="V24" s="73" t="s">
        <v>61</v>
      </c>
      <c r="W24" s="71" t="s">
        <v>62</v>
      </c>
    </row>
    <row r="25" spans="1:23" ht="15">
      <c r="A25" s="63"/>
      <c r="B25" s="21" t="s">
        <v>57</v>
      </c>
      <c r="C25" s="22">
        <v>16.829999999999998</v>
      </c>
      <c r="D25" s="20">
        <v>19.07</v>
      </c>
      <c r="E25" s="25">
        <f>AVERAGE(C25,D25)</f>
        <v>17.95</v>
      </c>
      <c r="F25" s="20">
        <v>17.72</v>
      </c>
      <c r="G25" s="20">
        <v>17.899999999999999</v>
      </c>
      <c r="H25" s="25">
        <f t="shared" si="9"/>
        <v>17.809999999999999</v>
      </c>
      <c r="I25" s="20">
        <v>17.37</v>
      </c>
      <c r="J25" s="20">
        <v>17.64</v>
      </c>
      <c r="K25" s="25">
        <f t="shared" si="10"/>
        <v>17.505000000000003</v>
      </c>
      <c r="M25" s="58"/>
      <c r="N25" s="66"/>
      <c r="O25" s="72"/>
      <c r="P25" s="66"/>
      <c r="Q25" s="74"/>
      <c r="R25" s="45" t="s">
        <v>56</v>
      </c>
      <c r="S25" s="54" t="s">
        <v>57</v>
      </c>
      <c r="T25" s="74"/>
      <c r="U25" s="74"/>
      <c r="V25" s="74"/>
      <c r="W25" s="72"/>
    </row>
    <row r="26" spans="1:23" ht="15">
      <c r="M26" s="58"/>
      <c r="N26" s="67" t="s">
        <v>65</v>
      </c>
      <c r="O26" s="34">
        <v>1</v>
      </c>
      <c r="P26" s="33">
        <v>36.774999999999999</v>
      </c>
      <c r="Q26" s="51">
        <v>17.95</v>
      </c>
      <c r="R26" s="67">
        <v>36.774999999999999</v>
      </c>
      <c r="S26" s="73">
        <v>17.95</v>
      </c>
      <c r="T26" s="35">
        <f>(P26-Q26)</f>
        <v>18.824999999999999</v>
      </c>
      <c r="U26" s="82">
        <f>(R26-S26)</f>
        <v>18.824999999999999</v>
      </c>
      <c r="V26" s="35">
        <f>(T26-U26)</f>
        <v>0</v>
      </c>
      <c r="W26" s="36">
        <f t="shared" si="4"/>
        <v>1</v>
      </c>
    </row>
    <row r="27" spans="1:23" ht="15">
      <c r="A27" s="10" t="s">
        <v>68</v>
      </c>
      <c r="B27" s="59"/>
      <c r="C27" s="59"/>
      <c r="D27" s="59"/>
      <c r="E27" s="59"/>
      <c r="F27" s="59"/>
      <c r="G27" s="59"/>
      <c r="H27" s="59"/>
      <c r="I27" s="59"/>
      <c r="J27" s="59"/>
      <c r="K27" s="60"/>
      <c r="M27" s="58"/>
      <c r="N27" s="65"/>
      <c r="O27" s="39">
        <v>2</v>
      </c>
      <c r="P27" s="38">
        <v>45.17</v>
      </c>
      <c r="Q27" s="52">
        <v>17.809999999999999</v>
      </c>
      <c r="R27" s="65"/>
      <c r="S27" s="80"/>
      <c r="T27" s="40">
        <f t="shared" si="3"/>
        <v>27.360000000000003</v>
      </c>
      <c r="U27" s="83"/>
      <c r="V27" s="40">
        <f>(T27-U26)</f>
        <v>8.5350000000000037</v>
      </c>
      <c r="W27" s="41">
        <f t="shared" si="4"/>
        <v>2.6959323308527855E-3</v>
      </c>
    </row>
    <row r="28" spans="1:23" ht="15">
      <c r="A28" s="62" t="s">
        <v>50</v>
      </c>
      <c r="B28" s="62" t="s">
        <v>51</v>
      </c>
      <c r="C28" s="61" t="s">
        <v>52</v>
      </c>
      <c r="D28" s="61"/>
      <c r="E28" s="61"/>
      <c r="F28" s="61" t="s">
        <v>53</v>
      </c>
      <c r="G28" s="61"/>
      <c r="H28" s="61"/>
      <c r="I28" s="61" t="s">
        <v>54</v>
      </c>
      <c r="J28" s="61"/>
      <c r="K28" s="61"/>
      <c r="M28" s="58"/>
      <c r="N28" s="66"/>
      <c r="O28" s="31">
        <v>3</v>
      </c>
      <c r="P28" s="30">
        <v>46.82</v>
      </c>
      <c r="Q28" s="53">
        <v>17.505000000000003</v>
      </c>
      <c r="R28" s="65"/>
      <c r="S28" s="80"/>
      <c r="T28" s="43">
        <f t="shared" si="3"/>
        <v>29.314999999999998</v>
      </c>
      <c r="U28" s="83"/>
      <c r="V28" s="43">
        <f>(T28-U26)</f>
        <v>10.489999999999998</v>
      </c>
      <c r="W28" s="44">
        <f t="shared" si="4"/>
        <v>6.9533700956888342E-4</v>
      </c>
    </row>
    <row r="29" spans="1:23" ht="15">
      <c r="A29" s="63"/>
      <c r="B29" s="63"/>
      <c r="C29" s="16" t="s">
        <v>63</v>
      </c>
      <c r="D29" s="17" t="s">
        <v>64</v>
      </c>
      <c r="E29" s="19" t="s">
        <v>3</v>
      </c>
      <c r="F29" s="17" t="s">
        <v>63</v>
      </c>
      <c r="G29" s="17" t="s">
        <v>64</v>
      </c>
      <c r="H29" s="19" t="s">
        <v>3</v>
      </c>
      <c r="I29" s="17" t="s">
        <v>63</v>
      </c>
      <c r="J29" s="17" t="s">
        <v>64</v>
      </c>
      <c r="K29" s="19" t="s">
        <v>3</v>
      </c>
      <c r="M29" s="58"/>
      <c r="N29" s="65" t="s">
        <v>68</v>
      </c>
      <c r="O29" s="39">
        <v>1</v>
      </c>
      <c r="P29" s="38">
        <v>20.079999999999998</v>
      </c>
      <c r="Q29" s="52">
        <v>17.634999999999998</v>
      </c>
      <c r="R29" s="65"/>
      <c r="S29" s="80"/>
      <c r="T29" s="40">
        <f t="shared" si="3"/>
        <v>2.4450000000000003</v>
      </c>
      <c r="U29" s="83"/>
      <c r="V29" s="40">
        <f>(T29-U26)</f>
        <v>-16.38</v>
      </c>
      <c r="W29" s="41">
        <f t="shared" si="4"/>
        <v>85284.739838242487</v>
      </c>
    </row>
    <row r="30" spans="1:23" ht="15">
      <c r="A30" s="62" t="s">
        <v>68</v>
      </c>
      <c r="B30" s="19" t="s">
        <v>68</v>
      </c>
      <c r="C30" s="18">
        <v>20.09</v>
      </c>
      <c r="D30" s="24">
        <v>20.07</v>
      </c>
      <c r="E30" s="23">
        <f t="shared" ref="E30:E31" si="11">AVERAGE(C30,D30)</f>
        <v>20.079999999999998</v>
      </c>
      <c r="F30" s="24">
        <v>19.850000000000001</v>
      </c>
      <c r="G30" s="24">
        <v>19.91</v>
      </c>
      <c r="H30" s="23">
        <f t="shared" ref="H30:H33" si="12">AVERAGE(F30,G30)</f>
        <v>19.880000000000003</v>
      </c>
      <c r="I30" s="24">
        <v>21.1</v>
      </c>
      <c r="J30" s="24">
        <v>21.14</v>
      </c>
      <c r="K30" s="23">
        <f t="shared" ref="K30:K33" si="13">AVERAGE(I30,J30)</f>
        <v>21.12</v>
      </c>
      <c r="M30" s="58"/>
      <c r="N30" s="65"/>
      <c r="O30" s="39">
        <v>2</v>
      </c>
      <c r="P30" s="38">
        <v>19.880000000000003</v>
      </c>
      <c r="Q30" s="52">
        <v>17.465000000000003</v>
      </c>
      <c r="R30" s="65"/>
      <c r="S30" s="80"/>
      <c r="T30" s="40">
        <f t="shared" si="3"/>
        <v>2.4149999999999991</v>
      </c>
      <c r="U30" s="83"/>
      <c r="V30" s="40">
        <f>(T30-U26)</f>
        <v>-16.41</v>
      </c>
      <c r="W30" s="41">
        <f t="shared" si="4"/>
        <v>87076.7535126289</v>
      </c>
    </row>
    <row r="31" spans="1:23" ht="15">
      <c r="A31" s="63"/>
      <c r="B31" s="21" t="s">
        <v>57</v>
      </c>
      <c r="C31" s="22">
        <v>17.579999999999998</v>
      </c>
      <c r="D31" s="20">
        <v>17.690000000000001</v>
      </c>
      <c r="E31" s="25">
        <f t="shared" si="11"/>
        <v>17.634999999999998</v>
      </c>
      <c r="F31" s="20">
        <v>17.420000000000002</v>
      </c>
      <c r="G31" s="20">
        <v>17.510000000000002</v>
      </c>
      <c r="H31" s="25">
        <f t="shared" si="12"/>
        <v>17.465000000000003</v>
      </c>
      <c r="I31" s="20">
        <v>17.88</v>
      </c>
      <c r="J31" s="20">
        <v>18.010000000000002</v>
      </c>
      <c r="K31" s="25">
        <f t="shared" si="13"/>
        <v>17.945</v>
      </c>
      <c r="M31" s="58"/>
      <c r="N31" s="66"/>
      <c r="O31" s="31">
        <v>3</v>
      </c>
      <c r="P31" s="30">
        <v>21.12</v>
      </c>
      <c r="Q31" s="53">
        <v>17.945</v>
      </c>
      <c r="R31" s="66"/>
      <c r="S31" s="74"/>
      <c r="T31" s="43">
        <f t="shared" si="3"/>
        <v>3.1750000000000007</v>
      </c>
      <c r="U31" s="84"/>
      <c r="V31" s="43">
        <f>(T31-U26)</f>
        <v>-15.649999999999999</v>
      </c>
      <c r="W31" s="44">
        <f t="shared" si="4"/>
        <v>51418.503439761364</v>
      </c>
    </row>
    <row r="32" spans="1:23" ht="15">
      <c r="A32" s="64" t="s">
        <v>65</v>
      </c>
      <c r="B32" s="15" t="s">
        <v>68</v>
      </c>
      <c r="C32" s="16">
        <v>38.36</v>
      </c>
      <c r="D32" s="17">
        <v>35.19</v>
      </c>
      <c r="E32" s="26">
        <f>AVERAGE(C32,D32)</f>
        <v>36.774999999999999</v>
      </c>
      <c r="F32" s="17">
        <v>42.13</v>
      </c>
      <c r="G32" s="17">
        <v>48.21</v>
      </c>
      <c r="H32" s="26">
        <f t="shared" si="12"/>
        <v>45.17</v>
      </c>
      <c r="I32" s="17">
        <v>50</v>
      </c>
      <c r="J32" s="17">
        <v>43.64</v>
      </c>
      <c r="K32" s="26">
        <f t="shared" si="13"/>
        <v>46.82</v>
      </c>
      <c r="M32" s="58"/>
      <c r="N32" s="28"/>
      <c r="O32" s="28"/>
      <c r="P32" s="28"/>
      <c r="Q32" s="28"/>
      <c r="R32" s="28"/>
      <c r="S32" s="28"/>
      <c r="T32" s="27"/>
      <c r="U32" s="27"/>
      <c r="V32" s="27"/>
      <c r="W32" s="29"/>
    </row>
    <row r="33" spans="1:32" ht="15">
      <c r="A33" s="63"/>
      <c r="B33" s="21" t="s">
        <v>57</v>
      </c>
      <c r="C33" s="22">
        <v>16.829999999999998</v>
      </c>
      <c r="D33" s="20">
        <v>19.07</v>
      </c>
      <c r="E33" s="25">
        <f>AVERAGE(C33,D33)</f>
        <v>17.95</v>
      </c>
      <c r="F33" s="20">
        <v>17.72</v>
      </c>
      <c r="G33" s="20">
        <v>17.899999999999999</v>
      </c>
      <c r="H33" s="25">
        <f t="shared" si="12"/>
        <v>17.809999999999999</v>
      </c>
      <c r="I33" s="20">
        <v>17.37</v>
      </c>
      <c r="J33" s="20">
        <v>17.64</v>
      </c>
      <c r="K33" s="25">
        <f t="shared" si="13"/>
        <v>17.505000000000003</v>
      </c>
      <c r="M33" s="58"/>
      <c r="N33" s="68" t="s">
        <v>67</v>
      </c>
      <c r="O33" s="69"/>
      <c r="P33" s="69"/>
      <c r="Q33" s="69"/>
      <c r="R33" s="69"/>
      <c r="S33" s="69"/>
      <c r="T33" s="69"/>
      <c r="U33" s="69"/>
      <c r="V33" s="69"/>
      <c r="W33" s="70"/>
    </row>
    <row r="34" spans="1:32">
      <c r="M34" s="58"/>
      <c r="N34" s="67" t="s">
        <v>50</v>
      </c>
      <c r="O34" s="71" t="s">
        <v>55</v>
      </c>
      <c r="P34" s="67" t="s">
        <v>56</v>
      </c>
      <c r="Q34" s="73" t="s">
        <v>57</v>
      </c>
      <c r="R34" s="76" t="s">
        <v>58</v>
      </c>
      <c r="S34" s="77"/>
      <c r="T34" s="73" t="s">
        <v>59</v>
      </c>
      <c r="U34" s="73" t="s">
        <v>60</v>
      </c>
      <c r="V34" s="73" t="s">
        <v>61</v>
      </c>
      <c r="W34" s="71" t="s">
        <v>62</v>
      </c>
    </row>
    <row r="35" spans="1:32" ht="15">
      <c r="A35" s="10" t="s">
        <v>1</v>
      </c>
      <c r="B35" s="59"/>
      <c r="C35" s="59"/>
      <c r="D35" s="59"/>
      <c r="E35" s="59"/>
      <c r="F35" s="59"/>
      <c r="G35" s="59"/>
      <c r="H35" s="59"/>
      <c r="I35" s="59"/>
      <c r="J35" s="59"/>
      <c r="K35" s="60"/>
      <c r="M35" s="58"/>
      <c r="N35" s="66"/>
      <c r="O35" s="72"/>
      <c r="P35" s="66"/>
      <c r="Q35" s="74"/>
      <c r="R35" s="45" t="s">
        <v>56</v>
      </c>
      <c r="S35" s="54" t="s">
        <v>57</v>
      </c>
      <c r="T35" s="74"/>
      <c r="U35" s="74"/>
      <c r="V35" s="74"/>
      <c r="W35" s="72"/>
    </row>
    <row r="36" spans="1:32" ht="15">
      <c r="A36" s="62" t="s">
        <v>50</v>
      </c>
      <c r="B36" s="62" t="s">
        <v>51</v>
      </c>
      <c r="C36" s="61" t="s">
        <v>52</v>
      </c>
      <c r="D36" s="61"/>
      <c r="E36" s="61"/>
      <c r="F36" s="61" t="s">
        <v>53</v>
      </c>
      <c r="G36" s="61"/>
      <c r="H36" s="61"/>
      <c r="I36" s="61" t="s">
        <v>54</v>
      </c>
      <c r="J36" s="61"/>
      <c r="K36" s="61"/>
      <c r="M36" s="58"/>
      <c r="N36" s="67" t="s">
        <v>65</v>
      </c>
      <c r="O36" s="34">
        <v>1</v>
      </c>
      <c r="P36" s="33">
        <v>41.795000000000002</v>
      </c>
      <c r="Q36" s="51">
        <v>17.95</v>
      </c>
      <c r="R36" s="67">
        <v>41.795000000000002</v>
      </c>
      <c r="S36" s="73">
        <v>17.95</v>
      </c>
      <c r="T36" s="35">
        <f t="shared" si="3"/>
        <v>23.845000000000002</v>
      </c>
      <c r="U36" s="82">
        <f t="shared" ref="U36:U56" si="14">(R36-S36)</f>
        <v>23.845000000000002</v>
      </c>
      <c r="V36" s="35">
        <f>(T36-U36)</f>
        <v>0</v>
      </c>
      <c r="W36" s="36">
        <f t="shared" si="4"/>
        <v>1</v>
      </c>
    </row>
    <row r="37" spans="1:32" ht="15">
      <c r="A37" s="63"/>
      <c r="B37" s="63"/>
      <c r="C37" s="18" t="s">
        <v>63</v>
      </c>
      <c r="D37" s="24" t="s">
        <v>64</v>
      </c>
      <c r="E37" s="19" t="s">
        <v>3</v>
      </c>
      <c r="F37" s="24" t="s">
        <v>63</v>
      </c>
      <c r="G37" s="24" t="s">
        <v>64</v>
      </c>
      <c r="H37" s="19" t="s">
        <v>3</v>
      </c>
      <c r="I37" s="24" t="s">
        <v>63</v>
      </c>
      <c r="J37" s="24" t="s">
        <v>64</v>
      </c>
      <c r="K37" s="19" t="s">
        <v>3</v>
      </c>
      <c r="M37" s="58"/>
      <c r="N37" s="65"/>
      <c r="O37" s="39">
        <v>2</v>
      </c>
      <c r="P37" s="38">
        <v>35.519999999999996</v>
      </c>
      <c r="Q37" s="52">
        <v>17.809999999999999</v>
      </c>
      <c r="R37" s="65"/>
      <c r="S37" s="80"/>
      <c r="T37" s="40">
        <f t="shared" si="3"/>
        <v>17.709999999999997</v>
      </c>
      <c r="U37" s="83"/>
      <c r="V37" s="40">
        <f>(T37-U36)</f>
        <v>-6.1350000000000051</v>
      </c>
      <c r="W37" s="41">
        <f t="shared" si="4"/>
        <v>70.277940082371444</v>
      </c>
    </row>
    <row r="38" spans="1:32" ht="15">
      <c r="A38" s="62" t="s">
        <v>1</v>
      </c>
      <c r="B38" s="19" t="s">
        <v>1</v>
      </c>
      <c r="C38" s="18">
        <v>21.04</v>
      </c>
      <c r="D38" s="24">
        <v>20.99</v>
      </c>
      <c r="E38" s="23">
        <f t="shared" ref="E38:E39" si="15">AVERAGE(C38,D38)</f>
        <v>21.015000000000001</v>
      </c>
      <c r="F38" s="24">
        <v>18.89</v>
      </c>
      <c r="G38" s="24">
        <v>18.68</v>
      </c>
      <c r="H38" s="23">
        <f t="shared" ref="H38:H41" si="16">AVERAGE(F38,G38)</f>
        <v>18.785</v>
      </c>
      <c r="I38" s="24">
        <v>19.07</v>
      </c>
      <c r="J38" s="24">
        <v>19.12</v>
      </c>
      <c r="K38" s="23">
        <f t="shared" ref="K38:K41" si="17">AVERAGE(I38,J38)</f>
        <v>19.094999999999999</v>
      </c>
      <c r="M38" s="58"/>
      <c r="N38" s="66"/>
      <c r="O38" s="31">
        <v>3</v>
      </c>
      <c r="P38" s="30">
        <v>34.454999999999998</v>
      </c>
      <c r="Q38" s="53">
        <v>17.505000000000003</v>
      </c>
      <c r="R38" s="65"/>
      <c r="S38" s="80"/>
      <c r="T38" s="43">
        <f t="shared" si="3"/>
        <v>16.949999999999996</v>
      </c>
      <c r="U38" s="83"/>
      <c r="V38" s="43">
        <f>(T38-U36)</f>
        <v>-6.8950000000000067</v>
      </c>
      <c r="W38" s="44">
        <f t="shared" si="4"/>
        <v>119.01503265448525</v>
      </c>
    </row>
    <row r="39" spans="1:32" ht="15">
      <c r="A39" s="63"/>
      <c r="B39" s="21" t="s">
        <v>57</v>
      </c>
      <c r="C39" s="22">
        <v>19.45</v>
      </c>
      <c r="D39" s="20">
        <v>19.559999999999999</v>
      </c>
      <c r="E39" s="25">
        <f t="shared" si="15"/>
        <v>19.504999999999999</v>
      </c>
      <c r="F39" s="20">
        <v>16.59</v>
      </c>
      <c r="G39" s="20">
        <v>17.05</v>
      </c>
      <c r="H39" s="25">
        <f t="shared" si="16"/>
        <v>16.82</v>
      </c>
      <c r="I39" s="20">
        <v>17.329999999999998</v>
      </c>
      <c r="J39" s="20">
        <v>17.38</v>
      </c>
      <c r="K39" s="25">
        <f t="shared" si="17"/>
        <v>17.354999999999997</v>
      </c>
      <c r="M39" s="58"/>
      <c r="N39" s="65" t="s">
        <v>67</v>
      </c>
      <c r="O39" s="39">
        <v>1</v>
      </c>
      <c r="P39" s="38">
        <v>19.66</v>
      </c>
      <c r="Q39" s="52">
        <v>17.399999999999999</v>
      </c>
      <c r="R39" s="65"/>
      <c r="S39" s="80"/>
      <c r="T39" s="40">
        <f t="shared" si="3"/>
        <v>2.2600000000000016</v>
      </c>
      <c r="U39" s="83"/>
      <c r="V39" s="40">
        <f>(T39-U36)</f>
        <v>-21.585000000000001</v>
      </c>
      <c r="W39" s="41">
        <f t="shared" si="4"/>
        <v>3145809.7664587325</v>
      </c>
    </row>
    <row r="40" spans="1:32" ht="15">
      <c r="A40" s="64" t="s">
        <v>65</v>
      </c>
      <c r="B40" s="15" t="s">
        <v>1</v>
      </c>
      <c r="C40" s="16">
        <v>33.89</v>
      </c>
      <c r="D40" s="17">
        <v>33.43</v>
      </c>
      <c r="E40" s="26">
        <f>AVERAGE(C40,D40)</f>
        <v>33.659999999999997</v>
      </c>
      <c r="F40" s="17">
        <v>33.24</v>
      </c>
      <c r="G40" s="17">
        <v>33.18</v>
      </c>
      <c r="H40" s="26">
        <f t="shared" si="16"/>
        <v>33.21</v>
      </c>
      <c r="I40" s="17">
        <v>33.369999999999997</v>
      </c>
      <c r="J40" s="17">
        <v>33.380000000000003</v>
      </c>
      <c r="K40" s="26">
        <f t="shared" si="17"/>
        <v>33.375</v>
      </c>
      <c r="M40" s="58"/>
      <c r="N40" s="65"/>
      <c r="O40" s="39">
        <v>2</v>
      </c>
      <c r="P40" s="38">
        <v>19.59</v>
      </c>
      <c r="Q40" s="52">
        <v>17.600000000000001</v>
      </c>
      <c r="R40" s="65"/>
      <c r="S40" s="80"/>
      <c r="T40" s="40">
        <f t="shared" si="3"/>
        <v>1.9899999999999984</v>
      </c>
      <c r="U40" s="83"/>
      <c r="V40" s="40">
        <f>(T40-U36)</f>
        <v>-21.855000000000004</v>
      </c>
      <c r="W40" s="41">
        <f t="shared" si="4"/>
        <v>3793242.0408219933</v>
      </c>
      <c r="X40" s="14"/>
      <c r="Y40" s="14"/>
      <c r="Z40" s="14"/>
      <c r="AA40" s="14"/>
      <c r="AB40" s="14"/>
      <c r="AC40" s="14"/>
      <c r="AD40" s="14"/>
      <c r="AE40" s="14"/>
      <c r="AF40" s="14"/>
    </row>
    <row r="41" spans="1:32" ht="15">
      <c r="A41" s="63"/>
      <c r="B41" s="21" t="s">
        <v>57</v>
      </c>
      <c r="C41" s="22">
        <v>16.829999999999998</v>
      </c>
      <c r="D41" s="20">
        <v>19.07</v>
      </c>
      <c r="E41" s="25">
        <f>AVERAGE(C41,D41)</f>
        <v>17.95</v>
      </c>
      <c r="F41" s="20">
        <v>17.72</v>
      </c>
      <c r="G41" s="20">
        <v>17.899999999999999</v>
      </c>
      <c r="H41" s="25">
        <f t="shared" si="16"/>
        <v>17.809999999999999</v>
      </c>
      <c r="I41" s="20">
        <v>17.37</v>
      </c>
      <c r="J41" s="20">
        <v>17.64</v>
      </c>
      <c r="K41" s="25">
        <f t="shared" si="17"/>
        <v>17.505000000000003</v>
      </c>
      <c r="M41" s="58"/>
      <c r="N41" s="66"/>
      <c r="O41" s="31">
        <v>3</v>
      </c>
      <c r="P41" s="30">
        <v>19.869999999999997</v>
      </c>
      <c r="Q41" s="53">
        <v>17.085000000000001</v>
      </c>
      <c r="R41" s="66"/>
      <c r="S41" s="74"/>
      <c r="T41" s="43">
        <f t="shared" si="3"/>
        <v>2.7849999999999966</v>
      </c>
      <c r="U41" s="84"/>
      <c r="V41" s="43">
        <f>(T41-U36)</f>
        <v>-21.060000000000006</v>
      </c>
      <c r="W41" s="44">
        <f t="shared" si="4"/>
        <v>2186209.1552794869</v>
      </c>
    </row>
    <row r="42" spans="1:32" ht="15">
      <c r="M42" s="58"/>
      <c r="N42" s="28"/>
      <c r="O42" s="28"/>
      <c r="P42" s="28"/>
      <c r="Q42" s="28"/>
      <c r="R42" s="28"/>
      <c r="S42" s="28"/>
      <c r="T42" s="27"/>
      <c r="U42" s="27"/>
      <c r="V42" s="27"/>
      <c r="W42" s="29"/>
    </row>
    <row r="43" spans="1:32" ht="15">
      <c r="A43" s="10" t="s">
        <v>69</v>
      </c>
      <c r="B43" s="59"/>
      <c r="C43" s="59"/>
      <c r="D43" s="59"/>
      <c r="E43" s="59"/>
      <c r="F43" s="59"/>
      <c r="G43" s="59"/>
      <c r="H43" s="59"/>
      <c r="I43" s="59"/>
      <c r="J43" s="59"/>
      <c r="K43" s="60"/>
      <c r="M43" s="58"/>
      <c r="N43" s="68" t="s">
        <v>1</v>
      </c>
      <c r="O43" s="69"/>
      <c r="P43" s="69"/>
      <c r="Q43" s="69"/>
      <c r="R43" s="69"/>
      <c r="S43" s="69"/>
      <c r="T43" s="69"/>
      <c r="U43" s="69"/>
      <c r="V43" s="69"/>
      <c r="W43" s="70"/>
    </row>
    <row r="44" spans="1:32">
      <c r="A44" s="62" t="s">
        <v>50</v>
      </c>
      <c r="B44" s="62" t="s">
        <v>51</v>
      </c>
      <c r="C44" s="61" t="s">
        <v>52</v>
      </c>
      <c r="D44" s="61"/>
      <c r="E44" s="61"/>
      <c r="F44" s="61" t="s">
        <v>53</v>
      </c>
      <c r="G44" s="61"/>
      <c r="H44" s="61"/>
      <c r="I44" s="61" t="s">
        <v>54</v>
      </c>
      <c r="J44" s="61"/>
      <c r="K44" s="61"/>
      <c r="M44" s="58"/>
      <c r="N44" s="67" t="s">
        <v>50</v>
      </c>
      <c r="O44" s="71" t="s">
        <v>55</v>
      </c>
      <c r="P44" s="67" t="s">
        <v>56</v>
      </c>
      <c r="Q44" s="73" t="s">
        <v>57</v>
      </c>
      <c r="R44" s="76" t="s">
        <v>58</v>
      </c>
      <c r="S44" s="77"/>
      <c r="T44" s="73" t="s">
        <v>59</v>
      </c>
      <c r="U44" s="73" t="s">
        <v>60</v>
      </c>
      <c r="V44" s="73" t="s">
        <v>61</v>
      </c>
      <c r="W44" s="71" t="s">
        <v>62</v>
      </c>
    </row>
    <row r="45" spans="1:32">
      <c r="A45" s="63"/>
      <c r="B45" s="63"/>
      <c r="C45" s="18" t="s">
        <v>63</v>
      </c>
      <c r="D45" s="24" t="s">
        <v>64</v>
      </c>
      <c r="E45" s="19" t="s">
        <v>3</v>
      </c>
      <c r="F45" s="24" t="s">
        <v>63</v>
      </c>
      <c r="G45" s="24" t="s">
        <v>64</v>
      </c>
      <c r="H45" s="19" t="s">
        <v>3</v>
      </c>
      <c r="I45" s="24" t="s">
        <v>63</v>
      </c>
      <c r="J45" s="24" t="s">
        <v>64</v>
      </c>
      <c r="K45" s="19" t="s">
        <v>3</v>
      </c>
      <c r="M45" s="58"/>
      <c r="N45" s="66"/>
      <c r="O45" s="72"/>
      <c r="P45" s="66"/>
      <c r="Q45" s="74"/>
      <c r="R45" s="45" t="s">
        <v>56</v>
      </c>
      <c r="S45" s="54" t="s">
        <v>57</v>
      </c>
      <c r="T45" s="74"/>
      <c r="U45" s="74"/>
      <c r="V45" s="74"/>
      <c r="W45" s="72"/>
    </row>
    <row r="46" spans="1:32" ht="15">
      <c r="A46" s="62" t="s">
        <v>69</v>
      </c>
      <c r="B46" s="19" t="s">
        <v>69</v>
      </c>
      <c r="C46" s="18">
        <v>19.489999999999998</v>
      </c>
      <c r="D46" s="24">
        <v>19.59</v>
      </c>
      <c r="E46" s="23">
        <f t="shared" ref="E46:E47" si="18">AVERAGE(C46,D46)</f>
        <v>19.54</v>
      </c>
      <c r="F46" s="24">
        <v>19.420000000000002</v>
      </c>
      <c r="G46" s="24">
        <v>19.25</v>
      </c>
      <c r="H46" s="23">
        <f t="shared" ref="H46:H49" si="19">AVERAGE(F46,G46)</f>
        <v>19.335000000000001</v>
      </c>
      <c r="I46" s="24">
        <v>19.73</v>
      </c>
      <c r="J46" s="24">
        <v>19.850000000000001</v>
      </c>
      <c r="K46" s="23">
        <f t="shared" ref="K46:K49" si="20">AVERAGE(I46,J46)</f>
        <v>19.79</v>
      </c>
      <c r="M46" s="58"/>
      <c r="N46" s="67" t="s">
        <v>65</v>
      </c>
      <c r="O46" s="34">
        <v>1</v>
      </c>
      <c r="P46" s="33">
        <v>33.659999999999997</v>
      </c>
      <c r="Q46" s="51">
        <v>17.95</v>
      </c>
      <c r="R46" s="67">
        <v>33.659999999999997</v>
      </c>
      <c r="S46" s="73">
        <v>17.95</v>
      </c>
      <c r="T46" s="35">
        <f t="shared" si="3"/>
        <v>15.709999999999997</v>
      </c>
      <c r="U46" s="82">
        <f t="shared" si="14"/>
        <v>15.709999999999997</v>
      </c>
      <c r="V46" s="35">
        <f>(T46-U46)</f>
        <v>0</v>
      </c>
      <c r="W46" s="36">
        <f t="shared" si="4"/>
        <v>1</v>
      </c>
    </row>
    <row r="47" spans="1:32" ht="15">
      <c r="A47" s="63"/>
      <c r="B47" s="21" t="s">
        <v>57</v>
      </c>
      <c r="C47" s="22">
        <v>17.309999999999999</v>
      </c>
      <c r="D47" s="20">
        <v>17.84</v>
      </c>
      <c r="E47" s="25">
        <f t="shared" si="18"/>
        <v>17.574999999999999</v>
      </c>
      <c r="F47" s="20">
        <v>17.18</v>
      </c>
      <c r="G47" s="20">
        <v>17.55</v>
      </c>
      <c r="H47" s="25">
        <f t="shared" si="19"/>
        <v>17.365000000000002</v>
      </c>
      <c r="I47" s="20">
        <v>18.190000000000001</v>
      </c>
      <c r="J47" s="20">
        <v>18.16</v>
      </c>
      <c r="K47" s="25">
        <f t="shared" si="20"/>
        <v>18.175000000000001</v>
      </c>
      <c r="M47" s="58"/>
      <c r="N47" s="65"/>
      <c r="O47" s="39">
        <v>2</v>
      </c>
      <c r="P47" s="38">
        <v>33.21</v>
      </c>
      <c r="Q47" s="52">
        <v>17.809999999999999</v>
      </c>
      <c r="R47" s="65"/>
      <c r="S47" s="80"/>
      <c r="T47" s="40">
        <f t="shared" si="3"/>
        <v>15.400000000000002</v>
      </c>
      <c r="U47" s="83"/>
      <c r="V47" s="40">
        <f>(T47-U46)</f>
        <v>-0.30999999999999517</v>
      </c>
      <c r="W47" s="41">
        <f t="shared" si="4"/>
        <v>1.2397076999389824</v>
      </c>
    </row>
    <row r="48" spans="1:32" ht="15">
      <c r="A48" s="64" t="s">
        <v>65</v>
      </c>
      <c r="B48" s="15" t="s">
        <v>69</v>
      </c>
      <c r="C48" s="16">
        <v>26.12</v>
      </c>
      <c r="D48" s="17">
        <v>22.84</v>
      </c>
      <c r="E48" s="26">
        <f>AVERAGE(C48,D48)</f>
        <v>24.48</v>
      </c>
      <c r="F48" s="17">
        <v>25.41</v>
      </c>
      <c r="G48" s="17">
        <v>25.77</v>
      </c>
      <c r="H48" s="26">
        <f t="shared" si="19"/>
        <v>25.59</v>
      </c>
      <c r="I48" s="17">
        <v>26.2</v>
      </c>
      <c r="J48" s="17">
        <v>24.67</v>
      </c>
      <c r="K48" s="26">
        <f t="shared" si="20"/>
        <v>25.435000000000002</v>
      </c>
      <c r="M48" s="58"/>
      <c r="N48" s="66"/>
      <c r="O48" s="31">
        <v>3</v>
      </c>
      <c r="P48" s="30">
        <v>33.375</v>
      </c>
      <c r="Q48" s="53">
        <v>17.505000000000003</v>
      </c>
      <c r="R48" s="65"/>
      <c r="S48" s="80"/>
      <c r="T48" s="43">
        <f t="shared" si="3"/>
        <v>15.869999999999997</v>
      </c>
      <c r="U48" s="83"/>
      <c r="V48" s="43">
        <f>(T48-U46)</f>
        <v>0.16000000000000014</v>
      </c>
      <c r="W48" s="44">
        <f t="shared" si="4"/>
        <v>0.89502507092797234</v>
      </c>
    </row>
    <row r="49" spans="1:33" ht="15">
      <c r="A49" s="63"/>
      <c r="B49" s="21" t="s">
        <v>57</v>
      </c>
      <c r="C49" s="22">
        <v>16.829999999999998</v>
      </c>
      <c r="D49" s="20">
        <v>19.07</v>
      </c>
      <c r="E49" s="25">
        <f>AVERAGE(C49,D49)</f>
        <v>17.95</v>
      </c>
      <c r="F49" s="20">
        <v>17.72</v>
      </c>
      <c r="G49" s="20">
        <v>17.899999999999999</v>
      </c>
      <c r="H49" s="25">
        <f t="shared" si="19"/>
        <v>17.809999999999999</v>
      </c>
      <c r="I49" s="20">
        <v>17.37</v>
      </c>
      <c r="J49" s="20">
        <v>17.64</v>
      </c>
      <c r="K49" s="25">
        <f t="shared" si="20"/>
        <v>17.505000000000003</v>
      </c>
      <c r="M49" s="58"/>
      <c r="N49" s="65" t="s">
        <v>1</v>
      </c>
      <c r="O49" s="39">
        <v>1</v>
      </c>
      <c r="P49" s="38">
        <v>21.015000000000001</v>
      </c>
      <c r="Q49" s="52">
        <v>19.504999999999999</v>
      </c>
      <c r="R49" s="65"/>
      <c r="S49" s="80"/>
      <c r="T49" s="40">
        <f t="shared" si="3"/>
        <v>1.5100000000000016</v>
      </c>
      <c r="U49" s="83"/>
      <c r="V49" s="40">
        <f>(T49-U46)</f>
        <v>-14.199999999999996</v>
      </c>
      <c r="W49" s="41">
        <f t="shared" si="4"/>
        <v>18820.273848271343</v>
      </c>
    </row>
    <row r="50" spans="1:33" ht="15">
      <c r="M50" s="58"/>
      <c r="N50" s="65"/>
      <c r="O50" s="39">
        <v>2</v>
      </c>
      <c r="P50" s="38">
        <v>18.785</v>
      </c>
      <c r="Q50" s="52">
        <v>16.82</v>
      </c>
      <c r="R50" s="65"/>
      <c r="S50" s="80"/>
      <c r="T50" s="40">
        <f t="shared" si="3"/>
        <v>1.9649999999999999</v>
      </c>
      <c r="U50" s="83"/>
      <c r="V50" s="40">
        <f>(T50-U46)</f>
        <v>-13.744999999999997</v>
      </c>
      <c r="W50" s="41">
        <f t="shared" si="4"/>
        <v>13729.581214399648</v>
      </c>
    </row>
    <row r="51" spans="1:33" ht="15">
      <c r="M51" s="58"/>
      <c r="N51" s="66"/>
      <c r="O51" s="31">
        <v>3</v>
      </c>
      <c r="P51" s="30">
        <v>19.094999999999999</v>
      </c>
      <c r="Q51" s="53">
        <v>17.354999999999997</v>
      </c>
      <c r="R51" s="66"/>
      <c r="S51" s="74"/>
      <c r="T51" s="43">
        <f t="shared" si="3"/>
        <v>1.740000000000002</v>
      </c>
      <c r="U51" s="84"/>
      <c r="V51" s="43">
        <f>(T51-U46)</f>
        <v>-13.969999999999995</v>
      </c>
      <c r="W51" s="44">
        <f t="shared" si="4"/>
        <v>16046.822155664146</v>
      </c>
      <c r="X51" s="28"/>
      <c r="Y51" s="28"/>
      <c r="Z51" s="28"/>
      <c r="AA51" s="28"/>
      <c r="AB51" s="28"/>
      <c r="AC51" s="28"/>
      <c r="AD51" s="27"/>
      <c r="AE51" s="27"/>
      <c r="AF51" s="27"/>
      <c r="AG51" s="29"/>
    </row>
    <row r="52" spans="1:33" ht="15">
      <c r="M52" s="58"/>
      <c r="N52" s="28"/>
      <c r="O52" s="28"/>
      <c r="P52" s="28"/>
      <c r="Q52" s="28"/>
      <c r="R52" s="28"/>
      <c r="S52" s="28"/>
      <c r="T52" s="27"/>
      <c r="U52" s="27"/>
      <c r="V52" s="27"/>
      <c r="W52" s="29"/>
      <c r="X52" s="28"/>
      <c r="Y52" s="28"/>
      <c r="Z52" s="28"/>
      <c r="AA52" s="28"/>
      <c r="AB52" s="28"/>
      <c r="AC52" s="28"/>
      <c r="AD52" s="27"/>
      <c r="AE52" s="27"/>
      <c r="AF52" s="27"/>
      <c r="AG52" s="29"/>
    </row>
    <row r="53" spans="1:33" ht="15">
      <c r="M53" s="58"/>
      <c r="N53" s="68" t="s">
        <v>69</v>
      </c>
      <c r="O53" s="69"/>
      <c r="P53" s="69"/>
      <c r="Q53" s="69"/>
      <c r="R53" s="69"/>
      <c r="S53" s="69"/>
      <c r="T53" s="69"/>
      <c r="U53" s="69"/>
      <c r="V53" s="69"/>
      <c r="W53" s="70"/>
    </row>
    <row r="54" spans="1:33">
      <c r="M54" s="58"/>
      <c r="N54" s="67" t="s">
        <v>50</v>
      </c>
      <c r="O54" s="71" t="s">
        <v>55</v>
      </c>
      <c r="P54" s="67" t="s">
        <v>56</v>
      </c>
      <c r="Q54" s="73" t="s">
        <v>57</v>
      </c>
      <c r="R54" s="76" t="s">
        <v>58</v>
      </c>
      <c r="S54" s="77"/>
      <c r="T54" s="73" t="s">
        <v>59</v>
      </c>
      <c r="U54" s="73" t="s">
        <v>60</v>
      </c>
      <c r="V54" s="81" t="s">
        <v>61</v>
      </c>
      <c r="W54" s="71" t="s">
        <v>62</v>
      </c>
    </row>
    <row r="55" spans="1:33">
      <c r="M55" s="58"/>
      <c r="N55" s="66"/>
      <c r="O55" s="72"/>
      <c r="P55" s="66"/>
      <c r="Q55" s="74"/>
      <c r="R55" s="48" t="s">
        <v>56</v>
      </c>
      <c r="S55" s="54" t="s">
        <v>57</v>
      </c>
      <c r="T55" s="74"/>
      <c r="U55" s="74"/>
      <c r="V55" s="79"/>
      <c r="W55" s="72"/>
    </row>
    <row r="56" spans="1:33" ht="15">
      <c r="M56" s="58"/>
      <c r="N56" s="67" t="s">
        <v>65</v>
      </c>
      <c r="O56" s="34">
        <v>1</v>
      </c>
      <c r="P56" s="33">
        <v>24.48</v>
      </c>
      <c r="Q56" s="51">
        <v>17.95</v>
      </c>
      <c r="R56" s="67">
        <v>24.48</v>
      </c>
      <c r="S56" s="73">
        <v>17.95</v>
      </c>
      <c r="T56" s="35">
        <f t="shared" si="3"/>
        <v>6.5300000000000011</v>
      </c>
      <c r="U56" s="82">
        <f t="shared" si="14"/>
        <v>6.5300000000000011</v>
      </c>
      <c r="V56" s="35">
        <f>(T56-U56)</f>
        <v>0</v>
      </c>
      <c r="W56" s="36">
        <f t="shared" si="4"/>
        <v>1</v>
      </c>
      <c r="X56" s="14"/>
      <c r="Y56" s="14"/>
      <c r="Z56" s="14"/>
      <c r="AA56" s="14"/>
      <c r="AB56" s="14"/>
      <c r="AC56" s="14"/>
      <c r="AD56" s="14"/>
      <c r="AE56" s="14"/>
      <c r="AF56" s="14"/>
    </row>
    <row r="57" spans="1:33" ht="15">
      <c r="M57" s="58"/>
      <c r="N57" s="65"/>
      <c r="O57" s="39">
        <v>2</v>
      </c>
      <c r="P57" s="38">
        <v>25.59</v>
      </c>
      <c r="Q57" s="52">
        <v>17.809999999999999</v>
      </c>
      <c r="R57" s="65"/>
      <c r="S57" s="80"/>
      <c r="T57" s="40">
        <f t="shared" si="3"/>
        <v>7.7800000000000011</v>
      </c>
      <c r="U57" s="83"/>
      <c r="V57" s="40">
        <f>(T57-U56)</f>
        <v>1.25</v>
      </c>
      <c r="W57" s="41">
        <f t="shared" si="4"/>
        <v>0.42044820762685731</v>
      </c>
    </row>
    <row r="58" spans="1:33" ht="15">
      <c r="M58" s="58"/>
      <c r="N58" s="66"/>
      <c r="O58" s="31">
        <v>3</v>
      </c>
      <c r="P58" s="30">
        <v>25.435000000000002</v>
      </c>
      <c r="Q58" s="53">
        <v>17.505000000000003</v>
      </c>
      <c r="R58" s="65"/>
      <c r="S58" s="80"/>
      <c r="T58" s="43">
        <f t="shared" si="3"/>
        <v>7.93</v>
      </c>
      <c r="U58" s="83"/>
      <c r="V58" s="43">
        <f>(T58-U56)</f>
        <v>1.3999999999999986</v>
      </c>
      <c r="W58" s="44">
        <f t="shared" si="4"/>
        <v>0.37892914162759994</v>
      </c>
    </row>
    <row r="59" spans="1:33" ht="15">
      <c r="M59" s="58"/>
      <c r="N59" s="65" t="s">
        <v>69</v>
      </c>
      <c r="O59" s="39">
        <v>1</v>
      </c>
      <c r="P59" s="38">
        <v>19.54</v>
      </c>
      <c r="Q59" s="52">
        <v>17.574999999999999</v>
      </c>
      <c r="R59" s="65"/>
      <c r="S59" s="80"/>
      <c r="T59" s="40">
        <f t="shared" si="3"/>
        <v>1.9649999999999999</v>
      </c>
      <c r="U59" s="83"/>
      <c r="V59" s="40">
        <f>(T59-U56)</f>
        <v>-4.5650000000000013</v>
      </c>
      <c r="W59" s="41">
        <f t="shared" si="4"/>
        <v>23.670200147981419</v>
      </c>
    </row>
    <row r="60" spans="1:33" ht="15">
      <c r="M60" s="58"/>
      <c r="N60" s="65"/>
      <c r="O60" s="39">
        <v>2</v>
      </c>
      <c r="P60" s="38">
        <v>19.335000000000001</v>
      </c>
      <c r="Q60" s="52">
        <v>17.365000000000002</v>
      </c>
      <c r="R60" s="65"/>
      <c r="S60" s="80"/>
      <c r="T60" s="40">
        <f t="shared" si="3"/>
        <v>1.9699999999999989</v>
      </c>
      <c r="U60" s="83"/>
      <c r="V60" s="40">
        <f>(T60-U56)</f>
        <v>-4.5600000000000023</v>
      </c>
      <c r="W60" s="41">
        <f t="shared" si="4"/>
        <v>23.588307476657658</v>
      </c>
    </row>
    <row r="61" spans="1:33" ht="15">
      <c r="M61" s="58"/>
      <c r="N61" s="66"/>
      <c r="O61" s="31">
        <v>3</v>
      </c>
      <c r="P61" s="30">
        <v>19.79</v>
      </c>
      <c r="Q61" s="53">
        <v>18.175000000000001</v>
      </c>
      <c r="R61" s="66"/>
      <c r="S61" s="74"/>
      <c r="T61" s="43">
        <f t="shared" si="3"/>
        <v>1.6149999999999984</v>
      </c>
      <c r="U61" s="84"/>
      <c r="V61" s="43">
        <f>(T61-U56)</f>
        <v>-4.9150000000000027</v>
      </c>
      <c r="W61" s="44">
        <f t="shared" si="4"/>
        <v>30.169105149383714</v>
      </c>
    </row>
    <row r="64" spans="1:33">
      <c r="X64" s="14"/>
      <c r="Y64" s="14"/>
      <c r="Z64" s="14"/>
      <c r="AA64" s="14"/>
      <c r="AB64" s="14"/>
      <c r="AC64" s="14"/>
      <c r="AD64" s="14"/>
      <c r="AE64" s="14"/>
      <c r="AF64" s="14"/>
    </row>
  </sheetData>
  <mergeCells count="140">
    <mergeCell ref="A1:K1"/>
    <mergeCell ref="N1:W1"/>
    <mergeCell ref="S36:S41"/>
    <mergeCell ref="U36:U41"/>
    <mergeCell ref="R46:R51"/>
    <mergeCell ref="S46:S51"/>
    <mergeCell ref="U46:U51"/>
    <mergeCell ref="R56:R61"/>
    <mergeCell ref="S56:S61"/>
    <mergeCell ref="U56:U61"/>
    <mergeCell ref="Q44:Q45"/>
    <mergeCell ref="P54:P55"/>
    <mergeCell ref="Q54:Q55"/>
    <mergeCell ref="R16:R21"/>
    <mergeCell ref="S16:S21"/>
    <mergeCell ref="U16:U21"/>
    <mergeCell ref="R26:R31"/>
    <mergeCell ref="S26:S31"/>
    <mergeCell ref="U26:U31"/>
    <mergeCell ref="R36:R41"/>
    <mergeCell ref="U6:U11"/>
    <mergeCell ref="P14:P15"/>
    <mergeCell ref="Q14:Q15"/>
    <mergeCell ref="P24:P25"/>
    <mergeCell ref="P4:P5"/>
    <mergeCell ref="Q4:Q5"/>
    <mergeCell ref="R6:R11"/>
    <mergeCell ref="S6:S11"/>
    <mergeCell ref="N53:W53"/>
    <mergeCell ref="N54:N55"/>
    <mergeCell ref="O54:O55"/>
    <mergeCell ref="R54:S54"/>
    <mergeCell ref="T54:T55"/>
    <mergeCell ref="U54:U55"/>
    <mergeCell ref="V54:V55"/>
    <mergeCell ref="W54:W55"/>
    <mergeCell ref="N43:W43"/>
    <mergeCell ref="N44:N45"/>
    <mergeCell ref="O44:O45"/>
    <mergeCell ref="R44:S44"/>
    <mergeCell ref="T44:T45"/>
    <mergeCell ref="U44:U45"/>
    <mergeCell ref="V44:V45"/>
    <mergeCell ref="W44:W45"/>
    <mergeCell ref="P44:P45"/>
    <mergeCell ref="O34:O35"/>
    <mergeCell ref="R34:S34"/>
    <mergeCell ref="T34:T35"/>
    <mergeCell ref="U34:U35"/>
    <mergeCell ref="V34:V35"/>
    <mergeCell ref="W34:W35"/>
    <mergeCell ref="W14:W15"/>
    <mergeCell ref="N23:W23"/>
    <mergeCell ref="N24:N25"/>
    <mergeCell ref="O24:O25"/>
    <mergeCell ref="R24:S24"/>
    <mergeCell ref="T24:T25"/>
    <mergeCell ref="U24:U25"/>
    <mergeCell ref="V24:V25"/>
    <mergeCell ref="W24:W25"/>
    <mergeCell ref="Q24:Q25"/>
    <mergeCell ref="P34:P35"/>
    <mergeCell ref="Q34:Q35"/>
    <mergeCell ref="N56:N58"/>
    <mergeCell ref="N29:N31"/>
    <mergeCell ref="N39:N41"/>
    <mergeCell ref="N49:N51"/>
    <mergeCell ref="N59:N61"/>
    <mergeCell ref="N3:W3"/>
    <mergeCell ref="N13:W13"/>
    <mergeCell ref="N14:N15"/>
    <mergeCell ref="O14:O15"/>
    <mergeCell ref="U4:U5"/>
    <mergeCell ref="V4:V5"/>
    <mergeCell ref="W4:W5"/>
    <mergeCell ref="N26:N28"/>
    <mergeCell ref="N36:N38"/>
    <mergeCell ref="N46:N48"/>
    <mergeCell ref="R14:S14"/>
    <mergeCell ref="T14:T15"/>
    <mergeCell ref="U14:U15"/>
    <mergeCell ref="V14:V15"/>
    <mergeCell ref="R4:S4"/>
    <mergeCell ref="N4:N5"/>
    <mergeCell ref="O4:O5"/>
    <mergeCell ref="T4:T5"/>
    <mergeCell ref="N33:W33"/>
    <mergeCell ref="N9:N11"/>
    <mergeCell ref="N6:N8"/>
    <mergeCell ref="N16:N18"/>
    <mergeCell ref="N19:N21"/>
    <mergeCell ref="A46:A47"/>
    <mergeCell ref="A22:A23"/>
    <mergeCell ref="A24:A25"/>
    <mergeCell ref="A35:K35"/>
    <mergeCell ref="A36:A37"/>
    <mergeCell ref="B36:B37"/>
    <mergeCell ref="C36:E36"/>
    <mergeCell ref="F36:H36"/>
    <mergeCell ref="I36:K36"/>
    <mergeCell ref="A30:A31"/>
    <mergeCell ref="A32:A33"/>
    <mergeCell ref="A19:K19"/>
    <mergeCell ref="A20:A21"/>
    <mergeCell ref="B20:B21"/>
    <mergeCell ref="C20:E20"/>
    <mergeCell ref="F20:H20"/>
    <mergeCell ref="N34:N35"/>
    <mergeCell ref="A48:A49"/>
    <mergeCell ref="A38:A39"/>
    <mergeCell ref="A40:A41"/>
    <mergeCell ref="A43:K43"/>
    <mergeCell ref="A44:A45"/>
    <mergeCell ref="B44:B45"/>
    <mergeCell ref="C44:E44"/>
    <mergeCell ref="F44:H44"/>
    <mergeCell ref="I44:K44"/>
    <mergeCell ref="A3:K3"/>
    <mergeCell ref="I20:K20"/>
    <mergeCell ref="A27:K27"/>
    <mergeCell ref="A28:A29"/>
    <mergeCell ref="B28:B29"/>
    <mergeCell ref="C28:E28"/>
    <mergeCell ref="F28:H28"/>
    <mergeCell ref="I28:K28"/>
    <mergeCell ref="A4:A5"/>
    <mergeCell ref="B4:B5"/>
    <mergeCell ref="A11:K11"/>
    <mergeCell ref="A12:A13"/>
    <mergeCell ref="B12:B13"/>
    <mergeCell ref="C12:E12"/>
    <mergeCell ref="A6:A7"/>
    <mergeCell ref="A8:A9"/>
    <mergeCell ref="C4:E4"/>
    <mergeCell ref="F4:H4"/>
    <mergeCell ref="I4:K4"/>
    <mergeCell ref="F12:H12"/>
    <mergeCell ref="I12:K12"/>
    <mergeCell ref="A14:A15"/>
    <mergeCell ref="A16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PLC Calibration Curves</vt:lpstr>
      <vt:lpstr>TNT degradation + NADH</vt:lpstr>
      <vt:lpstr>TNT degradation + NADPH</vt:lpstr>
      <vt:lpstr>2ADNT 4ADNT formation</vt:lpstr>
      <vt:lpstr>Relative NR mRNA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Perusse</dc:creator>
  <cp:lastModifiedBy>Kate Tepper</cp:lastModifiedBy>
  <dcterms:created xsi:type="dcterms:W3CDTF">2025-06-08T05:36:37Z</dcterms:created>
  <dcterms:modified xsi:type="dcterms:W3CDTF">2025-06-11T05:17:10Z</dcterms:modified>
</cp:coreProperties>
</file>